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13"/>
  <workbookPr filterPrivacy="1" autoCompressPictures="0"/>
  <xr:revisionPtr revIDLastSave="0" documentId="13_ncr:1_{7E35C54F-1C4C-4C46-99AB-76B80FDE3D66}" xr6:coauthVersionLast="45" xr6:coauthVersionMax="45" xr10:uidLastSave="{00000000-0000-0000-0000-000000000000}"/>
  <bookViews>
    <workbookView xWindow="-32000" yWindow="460" windowWidth="31200" windowHeight="20540" activeTab="1" xr2:uid="{00000000-000D-0000-FFFF-FFFF00000000}"/>
  </bookViews>
  <sheets>
    <sheet name="S9A. Randomization" sheetId="1" r:id="rId1"/>
    <sheet name="S9B. Weight" sheetId="2" r:id="rId2"/>
    <sheet name="S9C. Body Fat" sheetId="8" r:id="rId3"/>
    <sheet name="S9D. Lean Mass" sheetId="9"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I86" i="9" l="1"/>
  <c r="I85" i="9"/>
  <c r="I84" i="9"/>
  <c r="I83" i="9"/>
  <c r="H86" i="9"/>
  <c r="H85" i="9"/>
  <c r="H84" i="9"/>
  <c r="H83" i="9"/>
  <c r="E86" i="9"/>
  <c r="E85" i="9"/>
  <c r="E84" i="9"/>
  <c r="E83" i="9"/>
  <c r="D86" i="9"/>
  <c r="D85" i="9"/>
  <c r="D84" i="9"/>
  <c r="D83" i="9"/>
  <c r="I86" i="8"/>
  <c r="I85" i="8"/>
  <c r="I84" i="8"/>
  <c r="I83" i="8"/>
  <c r="H86" i="8"/>
  <c r="H85" i="8"/>
  <c r="H84" i="8"/>
  <c r="H83" i="8"/>
  <c r="C83" i="8"/>
  <c r="D83" i="8"/>
  <c r="E83" i="8"/>
  <c r="C84" i="8"/>
  <c r="D84" i="8"/>
  <c r="E84" i="8"/>
  <c r="C85" i="8"/>
  <c r="D85" i="8"/>
  <c r="E85" i="8"/>
  <c r="C86" i="8"/>
  <c r="D86" i="8"/>
  <c r="E86" i="8"/>
  <c r="B86" i="8"/>
  <c r="B85" i="8"/>
  <c r="B84" i="8"/>
  <c r="B83" i="8"/>
  <c r="F83" i="2"/>
  <c r="F84" i="2"/>
  <c r="F85" i="2"/>
  <c r="F86" i="2"/>
  <c r="E86" i="2"/>
  <c r="E85" i="2"/>
  <c r="E84" i="2"/>
  <c r="E83" i="2"/>
  <c r="F61" i="9" l="1"/>
  <c r="F43" i="9"/>
  <c r="F24" i="9"/>
  <c r="F5" i="9"/>
  <c r="F61" i="8"/>
  <c r="F43" i="8"/>
  <c r="F24" i="8"/>
  <c r="F5" i="8"/>
  <c r="G61" i="2"/>
  <c r="G43" i="2"/>
  <c r="G24" i="2"/>
  <c r="G5" i="2"/>
  <c r="I75" i="9" l="1"/>
  <c r="H75" i="9"/>
  <c r="I74" i="9"/>
  <c r="H74" i="9"/>
  <c r="I73" i="9"/>
  <c r="H73" i="9"/>
  <c r="I72" i="9"/>
  <c r="H72" i="9"/>
  <c r="I71" i="9"/>
  <c r="H71" i="9"/>
  <c r="I70" i="9"/>
  <c r="H70" i="9"/>
  <c r="I69" i="9"/>
  <c r="H69" i="9"/>
  <c r="I68" i="9"/>
  <c r="H68" i="9"/>
  <c r="I67" i="9"/>
  <c r="H67" i="9"/>
  <c r="I66" i="9"/>
  <c r="H66" i="9"/>
  <c r="I65" i="9"/>
  <c r="H65" i="9"/>
  <c r="I64" i="9"/>
  <c r="H64" i="9"/>
  <c r="I63" i="9"/>
  <c r="H63" i="9"/>
  <c r="I62" i="9"/>
  <c r="H62" i="9"/>
  <c r="I61" i="9"/>
  <c r="H61" i="9"/>
  <c r="I55" i="9"/>
  <c r="H55" i="9"/>
  <c r="I54" i="9"/>
  <c r="H54" i="9"/>
  <c r="I53" i="9"/>
  <c r="H53" i="9"/>
  <c r="I52" i="9"/>
  <c r="H52" i="9"/>
  <c r="I51" i="9"/>
  <c r="H51" i="9"/>
  <c r="I50" i="9"/>
  <c r="H50" i="9"/>
  <c r="I49" i="9"/>
  <c r="H49" i="9"/>
  <c r="I48" i="9"/>
  <c r="H48" i="9"/>
  <c r="I47" i="9"/>
  <c r="H47" i="9"/>
  <c r="I46" i="9"/>
  <c r="H46" i="9"/>
  <c r="I45" i="9"/>
  <c r="H45" i="9"/>
  <c r="I44" i="9"/>
  <c r="H44" i="9"/>
  <c r="I43" i="9"/>
  <c r="H43" i="9"/>
  <c r="I37" i="9"/>
  <c r="H37" i="9"/>
  <c r="I36" i="9"/>
  <c r="H36" i="9"/>
  <c r="I35" i="9"/>
  <c r="H35" i="9"/>
  <c r="I34" i="9"/>
  <c r="H34" i="9"/>
  <c r="I33" i="9"/>
  <c r="H33" i="9"/>
  <c r="I32" i="9"/>
  <c r="H32" i="9"/>
  <c r="I31" i="9"/>
  <c r="H31" i="9"/>
  <c r="I30" i="9"/>
  <c r="H30" i="9"/>
  <c r="I29" i="9"/>
  <c r="H29" i="9"/>
  <c r="I28" i="9"/>
  <c r="H28" i="9"/>
  <c r="I27" i="9"/>
  <c r="H27" i="9"/>
  <c r="I26" i="9"/>
  <c r="H26" i="9"/>
  <c r="I25" i="9"/>
  <c r="H25" i="9"/>
  <c r="I24" i="9"/>
  <c r="H24" i="9"/>
  <c r="I18" i="9"/>
  <c r="H18" i="9"/>
  <c r="I17" i="9"/>
  <c r="H17" i="9"/>
  <c r="I16" i="9"/>
  <c r="H16" i="9"/>
  <c r="I15" i="9"/>
  <c r="H15" i="9"/>
  <c r="I14" i="9"/>
  <c r="H14" i="9"/>
  <c r="I13" i="9"/>
  <c r="H13" i="9"/>
  <c r="I12" i="9"/>
  <c r="H12" i="9"/>
  <c r="I11" i="9"/>
  <c r="H11" i="9"/>
  <c r="I10" i="9"/>
  <c r="H10" i="9"/>
  <c r="I9" i="9"/>
  <c r="H9" i="9"/>
  <c r="I8" i="9"/>
  <c r="H8" i="9"/>
  <c r="I7" i="9"/>
  <c r="H7" i="9"/>
  <c r="I6" i="9"/>
  <c r="H6" i="9"/>
  <c r="I5" i="9"/>
  <c r="H5" i="9"/>
  <c r="I62" i="8"/>
  <c r="I63" i="8"/>
  <c r="I64" i="8"/>
  <c r="I65" i="8"/>
  <c r="I66" i="8"/>
  <c r="I67" i="8"/>
  <c r="I68" i="8"/>
  <c r="I69" i="8"/>
  <c r="I70" i="8"/>
  <c r="I71" i="8"/>
  <c r="I72" i="8"/>
  <c r="I73" i="8"/>
  <c r="I74" i="8"/>
  <c r="I75" i="8"/>
  <c r="I61" i="8"/>
  <c r="I44" i="8"/>
  <c r="I45" i="8"/>
  <c r="I46" i="8"/>
  <c r="I47" i="8"/>
  <c r="I48" i="8"/>
  <c r="I49" i="8"/>
  <c r="I50" i="8"/>
  <c r="I51" i="8"/>
  <c r="I52" i="8"/>
  <c r="I53" i="8"/>
  <c r="I54" i="8"/>
  <c r="I55" i="8"/>
  <c r="I43" i="8"/>
  <c r="I25" i="8"/>
  <c r="I26" i="8"/>
  <c r="I27" i="8"/>
  <c r="I28" i="8"/>
  <c r="I29" i="8"/>
  <c r="I30" i="8"/>
  <c r="I31" i="8"/>
  <c r="I32" i="8"/>
  <c r="I33" i="8"/>
  <c r="I34" i="8"/>
  <c r="I35" i="8"/>
  <c r="I36" i="8"/>
  <c r="I37" i="8"/>
  <c r="I24" i="8"/>
  <c r="I6" i="8"/>
  <c r="I7" i="8"/>
  <c r="I8" i="8"/>
  <c r="I9" i="8"/>
  <c r="I10" i="8"/>
  <c r="I11" i="8"/>
  <c r="I12" i="8"/>
  <c r="I13" i="8"/>
  <c r="I14" i="8"/>
  <c r="I15" i="8"/>
  <c r="I16" i="8"/>
  <c r="I17" i="8"/>
  <c r="I18" i="8"/>
  <c r="I5" i="8"/>
  <c r="H62" i="8"/>
  <c r="H63" i="8"/>
  <c r="H64" i="8"/>
  <c r="H65" i="8"/>
  <c r="H66" i="8"/>
  <c r="H67" i="8"/>
  <c r="H68" i="8"/>
  <c r="H69" i="8"/>
  <c r="H70" i="8"/>
  <c r="H71" i="8"/>
  <c r="H72" i="8"/>
  <c r="H73" i="8"/>
  <c r="H74" i="8"/>
  <c r="H75" i="8"/>
  <c r="H61" i="8"/>
  <c r="H44" i="8"/>
  <c r="H45" i="8"/>
  <c r="H46" i="8"/>
  <c r="H47" i="8"/>
  <c r="H48" i="8"/>
  <c r="H49" i="8"/>
  <c r="H50" i="8"/>
  <c r="H51" i="8"/>
  <c r="H52" i="8"/>
  <c r="H53" i="8"/>
  <c r="H54" i="8"/>
  <c r="H55" i="8"/>
  <c r="H43" i="8"/>
  <c r="H25" i="8"/>
  <c r="H26" i="8"/>
  <c r="H27" i="8"/>
  <c r="H28" i="8"/>
  <c r="H29" i="8"/>
  <c r="H30" i="8"/>
  <c r="H31" i="8"/>
  <c r="H32" i="8"/>
  <c r="H33" i="8"/>
  <c r="H34" i="8"/>
  <c r="H35" i="8"/>
  <c r="H36" i="8"/>
  <c r="H37" i="8"/>
  <c r="H24" i="8"/>
  <c r="H6" i="8"/>
  <c r="H7" i="8"/>
  <c r="H8" i="8"/>
  <c r="H9" i="8"/>
  <c r="H10" i="8"/>
  <c r="H11" i="8"/>
  <c r="H12" i="8"/>
  <c r="H13" i="8"/>
  <c r="H14" i="8"/>
  <c r="H15" i="8"/>
  <c r="H16" i="8"/>
  <c r="H17" i="8"/>
  <c r="H18" i="8"/>
  <c r="H5" i="8"/>
  <c r="F68" i="2"/>
  <c r="F69" i="2"/>
  <c r="F61" i="2"/>
  <c r="F44" i="2"/>
  <c r="F51" i="2"/>
  <c r="F52" i="2"/>
  <c r="F27" i="2"/>
  <c r="F28" i="2"/>
  <c r="F35" i="2"/>
  <c r="F36" i="2"/>
  <c r="D75" i="9"/>
  <c r="E75" i="9" s="1"/>
  <c r="D74" i="9"/>
  <c r="E74" i="9" s="1"/>
  <c r="D73" i="9"/>
  <c r="E73" i="9" s="1"/>
  <c r="D72" i="9"/>
  <c r="E72" i="9" s="1"/>
  <c r="D71" i="9"/>
  <c r="E71" i="9" s="1"/>
  <c r="D70" i="9"/>
  <c r="E70" i="9" s="1"/>
  <c r="D69" i="9"/>
  <c r="E69" i="9" s="1"/>
  <c r="D68" i="9"/>
  <c r="E68" i="9" s="1"/>
  <c r="D67" i="9"/>
  <c r="E67" i="9" s="1"/>
  <c r="D66" i="9"/>
  <c r="E66" i="9" s="1"/>
  <c r="D65" i="9"/>
  <c r="E65" i="9" s="1"/>
  <c r="D64" i="9"/>
  <c r="E64" i="9" s="1"/>
  <c r="D63" i="9"/>
  <c r="E63" i="9" s="1"/>
  <c r="D62" i="9"/>
  <c r="E62" i="9" s="1"/>
  <c r="D61" i="9"/>
  <c r="D55" i="9"/>
  <c r="E55" i="9" s="1"/>
  <c r="D54" i="9"/>
  <c r="E54" i="9" s="1"/>
  <c r="D53" i="9"/>
  <c r="E53" i="9" s="1"/>
  <c r="D52" i="9"/>
  <c r="E52" i="9" s="1"/>
  <c r="D51" i="9"/>
  <c r="E51" i="9" s="1"/>
  <c r="D50" i="9"/>
  <c r="E50" i="9" s="1"/>
  <c r="D49" i="9"/>
  <c r="E49" i="9" s="1"/>
  <c r="D48" i="9"/>
  <c r="E48" i="9" s="1"/>
  <c r="D47" i="9"/>
  <c r="E47" i="9" s="1"/>
  <c r="D46" i="9"/>
  <c r="E46" i="9" s="1"/>
  <c r="D45" i="9"/>
  <c r="E45" i="9" s="1"/>
  <c r="D44" i="9"/>
  <c r="E44" i="9" s="1"/>
  <c r="D43" i="9"/>
  <c r="E43" i="9" s="1"/>
  <c r="D37" i="9"/>
  <c r="E37" i="9" s="1"/>
  <c r="D36" i="9"/>
  <c r="E36" i="9" s="1"/>
  <c r="D35" i="9"/>
  <c r="E35" i="9" s="1"/>
  <c r="D34" i="9"/>
  <c r="E34" i="9" s="1"/>
  <c r="D33" i="9"/>
  <c r="E33" i="9" s="1"/>
  <c r="D32" i="9"/>
  <c r="E32" i="9" s="1"/>
  <c r="D31" i="9"/>
  <c r="E31" i="9" s="1"/>
  <c r="D30" i="9"/>
  <c r="E30" i="9" s="1"/>
  <c r="D29" i="9"/>
  <c r="E29" i="9" s="1"/>
  <c r="D28" i="9"/>
  <c r="E28" i="9" s="1"/>
  <c r="D27" i="9"/>
  <c r="E27" i="9" s="1"/>
  <c r="D26" i="9"/>
  <c r="E26" i="9" s="1"/>
  <c r="D25" i="9"/>
  <c r="E25" i="9" s="1"/>
  <c r="D24" i="9"/>
  <c r="D18" i="9"/>
  <c r="E18" i="9" s="1"/>
  <c r="D17" i="9"/>
  <c r="E17" i="9" s="1"/>
  <c r="D16" i="9"/>
  <c r="E16" i="9" s="1"/>
  <c r="D15" i="9"/>
  <c r="E15" i="9" s="1"/>
  <c r="D14" i="9"/>
  <c r="E14" i="9" s="1"/>
  <c r="D13" i="9"/>
  <c r="E13" i="9" s="1"/>
  <c r="D12" i="9"/>
  <c r="E12" i="9" s="1"/>
  <c r="D11" i="9"/>
  <c r="E11" i="9" s="1"/>
  <c r="D10" i="9"/>
  <c r="E10" i="9" s="1"/>
  <c r="D9" i="9"/>
  <c r="E9" i="9" s="1"/>
  <c r="D8" i="9"/>
  <c r="E8" i="9" s="1"/>
  <c r="D7" i="9"/>
  <c r="E7" i="9" s="1"/>
  <c r="D6" i="9"/>
  <c r="E6" i="9" s="1"/>
  <c r="D5" i="9"/>
  <c r="D20" i="9" s="1"/>
  <c r="D75" i="8"/>
  <c r="E75" i="8" s="1"/>
  <c r="D74" i="8"/>
  <c r="E74" i="8" s="1"/>
  <c r="D73" i="8"/>
  <c r="E73" i="8" s="1"/>
  <c r="D72" i="8"/>
  <c r="E72" i="8" s="1"/>
  <c r="D71" i="8"/>
  <c r="E71" i="8" s="1"/>
  <c r="D70" i="8"/>
  <c r="E70" i="8" s="1"/>
  <c r="D69" i="8"/>
  <c r="E69" i="8" s="1"/>
  <c r="D68" i="8"/>
  <c r="E68" i="8" s="1"/>
  <c r="D67" i="8"/>
  <c r="E67" i="8" s="1"/>
  <c r="D66" i="8"/>
  <c r="E66" i="8" s="1"/>
  <c r="D65" i="8"/>
  <c r="E65" i="8" s="1"/>
  <c r="D64" i="8"/>
  <c r="E64" i="8" s="1"/>
  <c r="D63" i="8"/>
  <c r="E63" i="8" s="1"/>
  <c r="D62" i="8"/>
  <c r="E62" i="8" s="1"/>
  <c r="D61" i="8"/>
  <c r="E61" i="8" s="1"/>
  <c r="D55" i="8"/>
  <c r="E55" i="8" s="1"/>
  <c r="D54" i="8"/>
  <c r="E54" i="8" s="1"/>
  <c r="D53" i="8"/>
  <c r="E53" i="8" s="1"/>
  <c r="D52" i="8"/>
  <c r="E52" i="8" s="1"/>
  <c r="D51" i="8"/>
  <c r="E51" i="8" s="1"/>
  <c r="D50" i="8"/>
  <c r="E50" i="8" s="1"/>
  <c r="D49" i="8"/>
  <c r="E49" i="8" s="1"/>
  <c r="D48" i="8"/>
  <c r="E48" i="8" s="1"/>
  <c r="D47" i="8"/>
  <c r="E47" i="8" s="1"/>
  <c r="D46" i="8"/>
  <c r="E46" i="8" s="1"/>
  <c r="D45" i="8"/>
  <c r="E45" i="8" s="1"/>
  <c r="D44" i="8"/>
  <c r="E44" i="8" s="1"/>
  <c r="D43" i="8"/>
  <c r="D37" i="8"/>
  <c r="E37" i="8" s="1"/>
  <c r="D36" i="8"/>
  <c r="E36" i="8" s="1"/>
  <c r="D35" i="8"/>
  <c r="E35" i="8" s="1"/>
  <c r="D34" i="8"/>
  <c r="E34" i="8" s="1"/>
  <c r="D33" i="8"/>
  <c r="E33" i="8" s="1"/>
  <c r="D32" i="8"/>
  <c r="E32" i="8" s="1"/>
  <c r="D31" i="8"/>
  <c r="E31" i="8" s="1"/>
  <c r="D30" i="8"/>
  <c r="E30" i="8" s="1"/>
  <c r="D29" i="8"/>
  <c r="E29" i="8" s="1"/>
  <c r="D28" i="8"/>
  <c r="E28" i="8" s="1"/>
  <c r="D27" i="8"/>
  <c r="E27" i="8" s="1"/>
  <c r="D26" i="8"/>
  <c r="E26" i="8" s="1"/>
  <c r="D25" i="8"/>
  <c r="E25" i="8" s="1"/>
  <c r="D24" i="8"/>
  <c r="D18" i="8"/>
  <c r="E18" i="8" s="1"/>
  <c r="D17" i="8"/>
  <c r="E17" i="8" s="1"/>
  <c r="D16" i="8"/>
  <c r="E16" i="8" s="1"/>
  <c r="D15" i="8"/>
  <c r="E15" i="8" s="1"/>
  <c r="D14" i="8"/>
  <c r="E14" i="8" s="1"/>
  <c r="D13" i="8"/>
  <c r="E13" i="8" s="1"/>
  <c r="D12" i="8"/>
  <c r="E12" i="8" s="1"/>
  <c r="D11" i="8"/>
  <c r="E11" i="8" s="1"/>
  <c r="D10" i="8"/>
  <c r="E10" i="8" s="1"/>
  <c r="D9" i="8"/>
  <c r="E9" i="8" s="1"/>
  <c r="D8" i="8"/>
  <c r="E8" i="8" s="1"/>
  <c r="D7" i="8"/>
  <c r="E7" i="8" s="1"/>
  <c r="D6" i="8"/>
  <c r="E6" i="8" s="1"/>
  <c r="D5" i="8"/>
  <c r="E62" i="2"/>
  <c r="F62" i="2" s="1"/>
  <c r="E63" i="2"/>
  <c r="F63" i="2" s="1"/>
  <c r="E64" i="2"/>
  <c r="F64" i="2" s="1"/>
  <c r="E65" i="2"/>
  <c r="F65" i="2" s="1"/>
  <c r="E66" i="2"/>
  <c r="F66" i="2" s="1"/>
  <c r="E67" i="2"/>
  <c r="F67" i="2" s="1"/>
  <c r="E68" i="2"/>
  <c r="E69" i="2"/>
  <c r="E70" i="2"/>
  <c r="F70" i="2" s="1"/>
  <c r="E71" i="2"/>
  <c r="F71" i="2" s="1"/>
  <c r="E72" i="2"/>
  <c r="F72" i="2" s="1"/>
  <c r="E73" i="2"/>
  <c r="F73" i="2" s="1"/>
  <c r="E74" i="2"/>
  <c r="F74" i="2" s="1"/>
  <c r="E75" i="2"/>
  <c r="F75" i="2" s="1"/>
  <c r="E61" i="2"/>
  <c r="E76" i="2" s="1"/>
  <c r="E44" i="2"/>
  <c r="E45" i="2"/>
  <c r="F45" i="2" s="1"/>
  <c r="E46" i="2"/>
  <c r="F46" i="2" s="1"/>
  <c r="E47" i="2"/>
  <c r="F47" i="2" s="1"/>
  <c r="E48" i="2"/>
  <c r="F48" i="2" s="1"/>
  <c r="E49" i="2"/>
  <c r="F49" i="2" s="1"/>
  <c r="E50" i="2"/>
  <c r="F50" i="2" s="1"/>
  <c r="E51" i="2"/>
  <c r="E52" i="2"/>
  <c r="E53" i="2"/>
  <c r="F53" i="2" s="1"/>
  <c r="E54" i="2"/>
  <c r="F54" i="2" s="1"/>
  <c r="E55" i="2"/>
  <c r="F55" i="2" s="1"/>
  <c r="E43" i="2"/>
  <c r="E56" i="2" s="1"/>
  <c r="E25" i="2"/>
  <c r="F25" i="2" s="1"/>
  <c r="E26" i="2"/>
  <c r="F26" i="2" s="1"/>
  <c r="E27" i="2"/>
  <c r="E28" i="2"/>
  <c r="E29" i="2"/>
  <c r="F29" i="2" s="1"/>
  <c r="E30" i="2"/>
  <c r="F30" i="2" s="1"/>
  <c r="E31" i="2"/>
  <c r="F31" i="2" s="1"/>
  <c r="E32" i="2"/>
  <c r="F32" i="2" s="1"/>
  <c r="E33" i="2"/>
  <c r="F33" i="2" s="1"/>
  <c r="E34" i="2"/>
  <c r="F34" i="2" s="1"/>
  <c r="E35" i="2"/>
  <c r="E36" i="2"/>
  <c r="E37" i="2"/>
  <c r="F37" i="2" s="1"/>
  <c r="E24" i="2"/>
  <c r="E38" i="2" s="1"/>
  <c r="E6" i="2"/>
  <c r="F6" i="2" s="1"/>
  <c r="E7" i="2"/>
  <c r="F7" i="2" s="1"/>
  <c r="E8" i="2"/>
  <c r="F8" i="2" s="1"/>
  <c r="E9" i="2"/>
  <c r="F9" i="2" s="1"/>
  <c r="E10" i="2"/>
  <c r="F10" i="2" s="1"/>
  <c r="E11" i="2"/>
  <c r="F11" i="2" s="1"/>
  <c r="E12" i="2"/>
  <c r="F12" i="2" s="1"/>
  <c r="E13" i="2"/>
  <c r="F13" i="2" s="1"/>
  <c r="E14" i="2"/>
  <c r="F14" i="2" s="1"/>
  <c r="E15" i="2"/>
  <c r="F15" i="2" s="1"/>
  <c r="E16" i="2"/>
  <c r="F16" i="2" s="1"/>
  <c r="E17" i="2"/>
  <c r="F17" i="2" s="1"/>
  <c r="E18" i="2"/>
  <c r="F18" i="2" s="1"/>
  <c r="E5" i="2"/>
  <c r="E19" i="2" s="1"/>
  <c r="C57" i="9"/>
  <c r="B57" i="9"/>
  <c r="C56" i="9"/>
  <c r="B56" i="9"/>
  <c r="J5" i="8" l="1"/>
  <c r="I20" i="8"/>
  <c r="J5" i="9"/>
  <c r="J43" i="9"/>
  <c r="J61" i="9"/>
  <c r="J24" i="9"/>
  <c r="J61" i="8"/>
  <c r="J43" i="8"/>
  <c r="J24" i="8"/>
  <c r="D20" i="8"/>
  <c r="I20" i="9"/>
  <c r="D77" i="9"/>
  <c r="F76" i="2"/>
  <c r="I57" i="9"/>
  <c r="H77" i="9"/>
  <c r="F5" i="2"/>
  <c r="F43" i="2"/>
  <c r="E57" i="2"/>
  <c r="E20" i="2"/>
  <c r="E39" i="2"/>
  <c r="E77" i="2"/>
  <c r="F24" i="2"/>
  <c r="F77" i="2"/>
  <c r="H57" i="8"/>
  <c r="H19" i="8"/>
  <c r="H77" i="8"/>
  <c r="I76" i="8"/>
  <c r="I39" i="8"/>
  <c r="H38" i="8"/>
  <c r="H39" i="8"/>
  <c r="I56" i="8"/>
  <c r="I38" i="8"/>
  <c r="E57" i="9"/>
  <c r="E5" i="9"/>
  <c r="E20" i="9" s="1"/>
  <c r="H20" i="9"/>
  <c r="H57" i="9"/>
  <c r="H39" i="9"/>
  <c r="E61" i="9"/>
  <c r="E77" i="9" s="1"/>
  <c r="I39" i="9"/>
  <c r="I77" i="9"/>
  <c r="D57" i="9"/>
  <c r="D39" i="9"/>
  <c r="E24" i="9"/>
  <c r="E39" i="9" s="1"/>
  <c r="E77" i="8"/>
  <c r="H20" i="8"/>
  <c r="I19" i="8"/>
  <c r="D77" i="8"/>
  <c r="D57" i="8"/>
  <c r="E43" i="8"/>
  <c r="E56" i="8" s="1"/>
  <c r="H56" i="8"/>
  <c r="I57" i="8"/>
  <c r="E5" i="8"/>
  <c r="E20" i="8" s="1"/>
  <c r="D39" i="8"/>
  <c r="E24" i="8"/>
  <c r="E39" i="8" s="1"/>
  <c r="H76" i="8"/>
  <c r="I77" i="8"/>
  <c r="H56" i="9"/>
  <c r="I56" i="9"/>
  <c r="H19" i="9"/>
  <c r="H38" i="9"/>
  <c r="H76" i="9"/>
  <c r="I19" i="9"/>
  <c r="I38" i="9"/>
  <c r="I76" i="9"/>
  <c r="E56" i="9"/>
  <c r="E19" i="9"/>
  <c r="E38" i="9"/>
  <c r="E76" i="8"/>
  <c r="D56" i="9"/>
  <c r="D19" i="9"/>
  <c r="D38" i="9"/>
  <c r="D76" i="9"/>
  <c r="D56" i="8"/>
  <c r="D19" i="8"/>
  <c r="D38" i="8"/>
  <c r="D76" i="8"/>
  <c r="C77" i="9"/>
  <c r="B77" i="9"/>
  <c r="C76" i="9"/>
  <c r="B76" i="9"/>
  <c r="C39" i="9"/>
  <c r="B39" i="9"/>
  <c r="C38" i="9"/>
  <c r="B38" i="9"/>
  <c r="C20" i="9"/>
  <c r="B20" i="9"/>
  <c r="C19" i="9"/>
  <c r="B19" i="9"/>
  <c r="C77" i="8"/>
  <c r="B77" i="8"/>
  <c r="C76" i="8"/>
  <c r="B76" i="8"/>
  <c r="C57" i="8"/>
  <c r="B57" i="8"/>
  <c r="C56" i="8"/>
  <c r="B56" i="8"/>
  <c r="C39" i="8"/>
  <c r="B39" i="8"/>
  <c r="C38" i="8"/>
  <c r="B38" i="8"/>
  <c r="C20" i="8"/>
  <c r="B20" i="8"/>
  <c r="C19" i="8"/>
  <c r="B19" i="8"/>
  <c r="F56" i="2" l="1"/>
  <c r="F57" i="2"/>
  <c r="F19" i="2"/>
  <c r="F20" i="2"/>
  <c r="F38" i="2"/>
  <c r="F39" i="2"/>
  <c r="E38" i="8"/>
  <c r="E76" i="9"/>
  <c r="E57" i="8"/>
  <c r="E19" i="8"/>
  <c r="C39" i="2"/>
  <c r="D39" i="2"/>
  <c r="C38" i="2"/>
  <c r="D38" i="2"/>
  <c r="C77" i="2"/>
  <c r="D77" i="2"/>
  <c r="C76" i="2"/>
  <c r="D76" i="2"/>
  <c r="C20" i="2"/>
  <c r="D20" i="2"/>
  <c r="C19" i="2"/>
  <c r="D19" i="2"/>
  <c r="B39" i="2"/>
  <c r="B38" i="2"/>
  <c r="B77" i="2"/>
  <c r="B76" i="2"/>
  <c r="B20" i="2"/>
  <c r="B19" i="2"/>
  <c r="C57" i="2"/>
  <c r="D57" i="2"/>
  <c r="C56" i="2"/>
  <c r="D56" i="2"/>
  <c r="B57" i="2"/>
  <c r="B56" i="2"/>
</calcChain>
</file>

<file path=xl/sharedStrings.xml><?xml version="1.0" encoding="utf-8"?>
<sst xmlns="http://schemas.openxmlformats.org/spreadsheetml/2006/main" count="125" uniqueCount="46">
  <si>
    <t xml:space="preserve">Mean </t>
  </si>
  <si>
    <t>SD</t>
  </si>
  <si>
    <t>Mean</t>
  </si>
  <si>
    <t>Diet</t>
  </si>
  <si>
    <t>Resection</t>
  </si>
  <si>
    <t>HFD</t>
  </si>
  <si>
    <t>LFD</t>
  </si>
  <si>
    <t>Sham</t>
  </si>
  <si>
    <t>Massive</t>
  </si>
  <si>
    <t>Subject number</t>
  </si>
  <si>
    <t>HFD = High Fat Diet</t>
  </si>
  <si>
    <t>LFD = Low Fat Diet</t>
  </si>
  <si>
    <t>Sham = intestinal transection &amp; anastomosis without resection</t>
  </si>
  <si>
    <t>Massive = 75% distal small intestinal resection</t>
  </si>
  <si>
    <t>Exp. Group</t>
  </si>
  <si>
    <t>Time (day)</t>
  </si>
  <si>
    <t>Activity</t>
  </si>
  <si>
    <t>Group 1, HFD Sham</t>
  </si>
  <si>
    <t>Group 4, LFD Massive</t>
  </si>
  <si>
    <t>Group 2, HFD Massive</t>
  </si>
  <si>
    <t>Group 3, LFD Sham</t>
  </si>
  <si>
    <t>ANOVA</t>
  </si>
  <si>
    <t>Pre-Diet (g)</t>
  </si>
  <si>
    <t>Preoperative (g)</t>
  </si>
  <si>
    <t>Necropsy (g)</t>
  </si>
  <si>
    <t>∆, Necrop – Preop (g)</t>
  </si>
  <si>
    <t>∆%</t>
  </si>
  <si>
    <t>&lt;0.0001</t>
  </si>
  <si>
    <t>TOTAL BODY WEIGHT</t>
  </si>
  <si>
    <t>BODY FAT</t>
  </si>
  <si>
    <t>LEAN MASS</t>
  </si>
  <si>
    <t>%Body Fat, preop</t>
  </si>
  <si>
    <t>%Body Fat, necrop</t>
  </si>
  <si>
    <t>%Lean Mass, preop</t>
  </si>
  <si>
    <t>%Lean Mass, necrop</t>
  </si>
  <si>
    <t>(Groups 1 – 4)</t>
  </si>
  <si>
    <t>paired t-test</t>
  </si>
  <si>
    <t>(Preop v. Necrop)</t>
  </si>
  <si>
    <t>PERCENT BODY FAT</t>
  </si>
  <si>
    <t>PERCENT LEAN MASS</t>
  </si>
  <si>
    <r>
      <rPr>
        <b/>
        <sz val="11"/>
        <color theme="1"/>
        <rFont val="Calibri"/>
        <family val="2"/>
        <scheme val="minor"/>
      </rPr>
      <t>Fig. S9A. Results of randomization of rats after dietary induction phase</t>
    </r>
    <r>
      <rPr>
        <sz val="11"/>
        <color theme="1"/>
        <rFont val="Calibri"/>
        <family val="2"/>
        <scheme val="minor"/>
      </rPr>
      <t>. After the 6-mo diet induction phase and prior to resection, the 30 heaviest rats in each group (HFD vs. LFD) were utilized for randomization to sham or massive resection. The rat subject numbers shown correspond to Fig. S8. This process produced four experimental groups (N = 15 rats per group, prior to resection): 1 = HFD Sham; 2 = HFD Massive; 3 = LFD Sham; 4 = LFD Massive.</t>
    </r>
  </si>
  <si>
    <t>Unpaired t-test</t>
  </si>
  <si>
    <t>1 v. 2</t>
  </si>
  <si>
    <t>3 v. 4</t>
  </si>
  <si>
    <t>1 v. 3</t>
  </si>
  <si>
    <t>2 v.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mm/dd/yy;@"/>
    <numFmt numFmtId="165" formatCode="#,##0.0"/>
    <numFmt numFmtId="166" formatCode="0.0_);[Red]\(0.0\)"/>
    <numFmt numFmtId="167" formatCode="#,##0.0_);[Red]\(#,##0.0\)"/>
    <numFmt numFmtId="168" formatCode="0.0"/>
    <numFmt numFmtId="169" formatCode="0.0000"/>
  </numFmts>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52">
    <xf numFmtId="0" fontId="0" fillId="0" borderId="0" xfId="0"/>
    <xf numFmtId="0" fontId="0" fillId="0" borderId="0" xfId="0" applyAlignment="1">
      <alignment horizontal="center"/>
    </xf>
    <xf numFmtId="0" fontId="0" fillId="0" borderId="0" xfId="0" applyFill="1"/>
    <xf numFmtId="0" fontId="0" fillId="0" borderId="0" xfId="0" applyAlignment="1">
      <alignment vertical="center"/>
    </xf>
    <xf numFmtId="0" fontId="0" fillId="0" borderId="3" xfId="0" applyBorder="1"/>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0" xfId="0" applyFill="1" applyAlignment="1">
      <alignment horizontal="right"/>
    </xf>
    <xf numFmtId="0" fontId="1" fillId="0" borderId="0" xfId="0" applyFont="1" applyFill="1" applyAlignment="1">
      <alignment horizontal="left"/>
    </xf>
    <xf numFmtId="0" fontId="0" fillId="0" borderId="0" xfId="0" applyFill="1" applyAlignment="1">
      <alignment horizontal="left"/>
    </xf>
    <xf numFmtId="164" fontId="0" fillId="0" borderId="3" xfId="0" applyNumberFormat="1" applyFill="1" applyBorder="1" applyAlignment="1">
      <alignment horizontal="left"/>
    </xf>
    <xf numFmtId="0" fontId="0" fillId="0" borderId="3" xfId="0" applyFill="1" applyBorder="1" applyAlignment="1">
      <alignment horizontal="right"/>
    </xf>
    <xf numFmtId="165" fontId="0" fillId="0" borderId="0" xfId="0" applyNumberFormat="1" applyFill="1" applyAlignment="1">
      <alignment horizontal="right"/>
    </xf>
    <xf numFmtId="165" fontId="0" fillId="0" borderId="1" xfId="0" applyNumberFormat="1" applyFill="1" applyBorder="1" applyAlignment="1">
      <alignment horizontal="right"/>
    </xf>
    <xf numFmtId="0" fontId="0" fillId="0" borderId="2" xfId="0" applyFill="1" applyBorder="1"/>
    <xf numFmtId="0" fontId="0" fillId="0" borderId="4" xfId="0" applyFill="1" applyBorder="1" applyAlignment="1">
      <alignment horizontal="right"/>
    </xf>
    <xf numFmtId="0" fontId="0" fillId="0" borderId="0" xfId="0" applyFill="1" applyBorder="1" applyAlignment="1">
      <alignment horizontal="right"/>
    </xf>
    <xf numFmtId="164" fontId="0" fillId="0" borderId="0" xfId="0" applyNumberFormat="1" applyFill="1" applyBorder="1" applyAlignment="1">
      <alignment horizontal="right"/>
    </xf>
    <xf numFmtId="0" fontId="0" fillId="0" borderId="5" xfId="0" applyFill="1" applyBorder="1" applyAlignment="1">
      <alignment horizontal="right"/>
    </xf>
    <xf numFmtId="165" fontId="0" fillId="0" borderId="0" xfId="0" applyNumberFormat="1" applyFill="1" applyBorder="1" applyAlignment="1">
      <alignment horizontal="right"/>
    </xf>
    <xf numFmtId="165" fontId="0" fillId="0" borderId="0" xfId="0" applyNumberFormat="1"/>
    <xf numFmtId="3" fontId="0" fillId="0" borderId="3" xfId="0" applyNumberFormat="1" applyFill="1" applyBorder="1" applyAlignment="1">
      <alignment horizontal="right"/>
    </xf>
    <xf numFmtId="0" fontId="0" fillId="0" borderId="0" xfId="0" applyAlignment="1">
      <alignment horizontal="right"/>
    </xf>
    <xf numFmtId="166" fontId="0" fillId="0" borderId="1" xfId="0" applyNumberFormat="1" applyFill="1" applyBorder="1" applyAlignment="1">
      <alignment horizontal="right"/>
    </xf>
    <xf numFmtId="167" fontId="0" fillId="0" borderId="4" xfId="0" applyNumberFormat="1" applyFill="1" applyBorder="1" applyAlignment="1">
      <alignment horizontal="right"/>
    </xf>
    <xf numFmtId="167" fontId="0" fillId="0" borderId="0" xfId="0" applyNumberFormat="1" applyFill="1" applyBorder="1" applyAlignment="1">
      <alignment horizontal="right"/>
    </xf>
    <xf numFmtId="0" fontId="0" fillId="0" borderId="3" xfId="0" applyFill="1" applyBorder="1"/>
    <xf numFmtId="168" fontId="0" fillId="0" borderId="0" xfId="0" applyNumberFormat="1" applyFill="1"/>
    <xf numFmtId="168" fontId="0" fillId="0" borderId="1" xfId="0" applyNumberFormat="1" applyFill="1" applyBorder="1" applyAlignment="1">
      <alignment horizontal="right"/>
    </xf>
    <xf numFmtId="0" fontId="0" fillId="0" borderId="0" xfId="0" applyFill="1" applyBorder="1"/>
    <xf numFmtId="0" fontId="0" fillId="2" borderId="0" xfId="0" applyFill="1"/>
    <xf numFmtId="0" fontId="0" fillId="2" borderId="0" xfId="0" applyFill="1" applyBorder="1" applyAlignment="1">
      <alignment horizontal="right"/>
    </xf>
    <xf numFmtId="0" fontId="0" fillId="2" borderId="3" xfId="0" applyFill="1" applyBorder="1" applyAlignment="1">
      <alignment horizontal="right"/>
    </xf>
    <xf numFmtId="168" fontId="0" fillId="0" borderId="0" xfId="0" applyNumberFormat="1" applyFill="1" applyAlignment="1">
      <alignment horizontal="right"/>
    </xf>
    <xf numFmtId="0" fontId="1" fillId="0" borderId="3" xfId="0" applyFont="1" applyFill="1" applyBorder="1" applyAlignment="1">
      <alignment horizontal="left"/>
    </xf>
    <xf numFmtId="165" fontId="0" fillId="0" borderId="3" xfId="0" applyNumberFormat="1" applyFill="1" applyBorder="1" applyAlignment="1">
      <alignment horizontal="right"/>
    </xf>
    <xf numFmtId="168" fontId="0" fillId="0" borderId="3" xfId="0" applyNumberFormat="1" applyFill="1" applyBorder="1" applyAlignment="1">
      <alignment horizontal="right"/>
    </xf>
    <xf numFmtId="168" fontId="0" fillId="0" borderId="3" xfId="0" applyNumberFormat="1" applyFill="1" applyBorder="1"/>
    <xf numFmtId="0" fontId="0" fillId="2" borderId="3" xfId="0" applyFill="1" applyBorder="1"/>
    <xf numFmtId="2" fontId="0" fillId="0" borderId="0" xfId="0" applyNumberFormat="1" applyFill="1" applyAlignment="1">
      <alignment horizontal="right"/>
    </xf>
    <xf numFmtId="2" fontId="0" fillId="0" borderId="0" xfId="0" applyNumberFormat="1" applyAlignment="1">
      <alignment horizontal="right"/>
    </xf>
    <xf numFmtId="169" fontId="0" fillId="0" borderId="0" xfId="0" applyNumberFormat="1" applyAlignment="1">
      <alignment horizontal="right"/>
    </xf>
    <xf numFmtId="0" fontId="0" fillId="0" borderId="3" xfId="0" applyBorder="1" applyAlignment="1">
      <alignment horizontal="right"/>
    </xf>
    <xf numFmtId="2" fontId="0" fillId="0" borderId="3" xfId="0" applyNumberFormat="1" applyBorder="1"/>
    <xf numFmtId="2" fontId="0" fillId="2" borderId="3" xfId="0" applyNumberFormat="1" applyFill="1" applyBorder="1"/>
    <xf numFmtId="0" fontId="0" fillId="0" borderId="0" xfId="0" applyAlignment="1">
      <alignment horizontal="center" vertical="center" textRotation="90"/>
    </xf>
    <xf numFmtId="0" fontId="0" fillId="0" borderId="0" xfId="0" applyFont="1" applyAlignment="1">
      <alignment vertical="top" wrapText="1"/>
    </xf>
    <xf numFmtId="0" fontId="0" fillId="0" borderId="4" xfId="0" applyFill="1" applyBorder="1" applyAlignment="1">
      <alignment horizontal="center"/>
    </xf>
    <xf numFmtId="0" fontId="0" fillId="0" borderId="0" xfId="0" applyFill="1" applyBorder="1" applyAlignment="1">
      <alignment horizontal="center"/>
    </xf>
    <xf numFmtId="165" fontId="0" fillId="0" borderId="0" xfId="0" applyNumberFormat="1" applyFill="1" applyAlignment="1">
      <alignment horizontal="center"/>
    </xf>
    <xf numFmtId="0" fontId="0" fillId="0" borderId="0" xfId="0" applyFill="1"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5"/>
  <sheetViews>
    <sheetView zoomScale="130" zoomScaleNormal="130" workbookViewId="0">
      <selection activeCell="P20" sqref="P20"/>
    </sheetView>
  </sheetViews>
  <sheetFormatPr baseColWidth="10" defaultColWidth="8.83203125" defaultRowHeight="15" x14ac:dyDescent="0.2"/>
  <cols>
    <col min="2" max="5" width="8.83203125" style="1"/>
  </cols>
  <sheetData>
    <row r="1" spans="1:11" x14ac:dyDescent="0.2">
      <c r="A1" t="s">
        <v>14</v>
      </c>
      <c r="B1" s="6">
        <v>1</v>
      </c>
      <c r="C1" s="1">
        <v>2</v>
      </c>
      <c r="D1" s="1">
        <v>3</v>
      </c>
      <c r="E1" s="1">
        <v>4</v>
      </c>
    </row>
    <row r="2" spans="1:11" x14ac:dyDescent="0.2">
      <c r="A2" t="s">
        <v>3</v>
      </c>
      <c r="B2" s="6" t="s">
        <v>5</v>
      </c>
      <c r="C2" s="1" t="s">
        <v>5</v>
      </c>
      <c r="D2" s="1" t="s">
        <v>6</v>
      </c>
      <c r="E2" s="1" t="s">
        <v>6</v>
      </c>
    </row>
    <row r="3" spans="1:11" x14ac:dyDescent="0.2">
      <c r="A3" s="4" t="s">
        <v>4</v>
      </c>
      <c r="B3" s="7" t="s">
        <v>7</v>
      </c>
      <c r="C3" s="5" t="s">
        <v>8</v>
      </c>
      <c r="D3" s="5" t="s">
        <v>7</v>
      </c>
      <c r="E3" s="5" t="s">
        <v>8</v>
      </c>
      <c r="H3" s="1"/>
      <c r="I3" s="1"/>
      <c r="J3" s="1"/>
      <c r="K3" s="1"/>
    </row>
    <row r="4" spans="1:11" x14ac:dyDescent="0.2">
      <c r="A4" s="46" t="s">
        <v>9</v>
      </c>
      <c r="B4" s="6">
        <v>39</v>
      </c>
      <c r="C4" s="1">
        <v>37</v>
      </c>
      <c r="D4" s="1">
        <v>2</v>
      </c>
      <c r="E4" s="1">
        <v>1</v>
      </c>
    </row>
    <row r="5" spans="1:11" x14ac:dyDescent="0.2">
      <c r="A5" s="46"/>
      <c r="B5" s="6">
        <v>43</v>
      </c>
      <c r="C5" s="1">
        <v>40</v>
      </c>
      <c r="D5" s="1">
        <v>5</v>
      </c>
      <c r="E5" s="1">
        <v>3</v>
      </c>
    </row>
    <row r="6" spans="1:11" x14ac:dyDescent="0.2">
      <c r="A6" s="46"/>
      <c r="B6" s="6">
        <v>46</v>
      </c>
      <c r="C6" s="1">
        <v>42</v>
      </c>
      <c r="D6" s="1">
        <v>6</v>
      </c>
      <c r="E6" s="1">
        <v>4</v>
      </c>
    </row>
    <row r="7" spans="1:11" x14ac:dyDescent="0.2">
      <c r="A7" s="46"/>
      <c r="B7" s="6">
        <v>48</v>
      </c>
      <c r="C7" s="1">
        <v>44</v>
      </c>
      <c r="D7" s="1">
        <v>9</v>
      </c>
      <c r="E7" s="1">
        <v>8</v>
      </c>
    </row>
    <row r="8" spans="1:11" x14ac:dyDescent="0.2">
      <c r="A8" s="46"/>
      <c r="B8" s="6">
        <v>53</v>
      </c>
      <c r="C8" s="1">
        <v>45</v>
      </c>
      <c r="D8" s="1">
        <v>11</v>
      </c>
      <c r="E8" s="1">
        <v>10</v>
      </c>
    </row>
    <row r="9" spans="1:11" x14ac:dyDescent="0.2">
      <c r="A9" s="46"/>
      <c r="B9" s="6">
        <v>54</v>
      </c>
      <c r="C9" s="1">
        <v>49</v>
      </c>
      <c r="D9" s="1">
        <v>12</v>
      </c>
      <c r="E9" s="1">
        <v>17</v>
      </c>
    </row>
    <row r="10" spans="1:11" x14ac:dyDescent="0.2">
      <c r="A10" s="46"/>
      <c r="B10" s="6">
        <v>55</v>
      </c>
      <c r="C10" s="1">
        <v>50</v>
      </c>
      <c r="D10" s="1">
        <v>13</v>
      </c>
      <c r="E10" s="1">
        <v>18</v>
      </c>
    </row>
    <row r="11" spans="1:11" x14ac:dyDescent="0.2">
      <c r="A11" s="46"/>
      <c r="B11" s="6">
        <v>56</v>
      </c>
      <c r="C11" s="1">
        <v>59</v>
      </c>
      <c r="D11" s="1">
        <v>14</v>
      </c>
      <c r="E11" s="1">
        <v>19</v>
      </c>
    </row>
    <row r="12" spans="1:11" x14ac:dyDescent="0.2">
      <c r="A12" s="46"/>
      <c r="B12" s="6">
        <v>57</v>
      </c>
      <c r="C12" s="1">
        <v>65</v>
      </c>
      <c r="D12" s="1">
        <v>15</v>
      </c>
      <c r="E12" s="1">
        <v>20</v>
      </c>
    </row>
    <row r="13" spans="1:11" x14ac:dyDescent="0.2">
      <c r="A13" s="46"/>
      <c r="B13" s="6">
        <v>62</v>
      </c>
      <c r="C13" s="1">
        <v>68</v>
      </c>
      <c r="D13" s="1">
        <v>16</v>
      </c>
      <c r="E13" s="1">
        <v>21</v>
      </c>
    </row>
    <row r="14" spans="1:11" x14ac:dyDescent="0.2">
      <c r="A14" s="46"/>
      <c r="B14" s="6">
        <v>63</v>
      </c>
      <c r="C14" s="1">
        <v>69</v>
      </c>
      <c r="D14" s="1">
        <v>25</v>
      </c>
      <c r="E14" s="1">
        <v>22</v>
      </c>
    </row>
    <row r="15" spans="1:11" x14ac:dyDescent="0.2">
      <c r="A15" s="46"/>
      <c r="B15" s="6">
        <v>64</v>
      </c>
      <c r="C15" s="1">
        <v>70</v>
      </c>
      <c r="D15" s="1">
        <v>26</v>
      </c>
      <c r="E15" s="1">
        <v>23</v>
      </c>
    </row>
    <row r="16" spans="1:11" x14ac:dyDescent="0.2">
      <c r="A16" s="46"/>
      <c r="B16" s="6">
        <v>74</v>
      </c>
      <c r="C16" s="1">
        <v>71</v>
      </c>
      <c r="D16" s="1">
        <v>29</v>
      </c>
      <c r="E16" s="1">
        <v>24</v>
      </c>
    </row>
    <row r="17" spans="1:10" x14ac:dyDescent="0.2">
      <c r="A17" s="46"/>
      <c r="B17" s="6">
        <v>75</v>
      </c>
      <c r="C17" s="1">
        <v>77</v>
      </c>
      <c r="D17" s="1">
        <v>30</v>
      </c>
      <c r="E17" s="1">
        <v>28</v>
      </c>
    </row>
    <row r="18" spans="1:10" x14ac:dyDescent="0.2">
      <c r="A18" s="46"/>
      <c r="B18" s="6">
        <v>76</v>
      </c>
      <c r="C18" s="1">
        <v>78</v>
      </c>
      <c r="D18" s="1">
        <v>31</v>
      </c>
      <c r="E18" s="1">
        <v>32</v>
      </c>
    </row>
    <row r="19" spans="1:10" x14ac:dyDescent="0.2">
      <c r="A19" s="3"/>
    </row>
    <row r="20" spans="1:10" ht="67" customHeight="1" x14ac:dyDescent="0.2">
      <c r="A20" s="47" t="s">
        <v>40</v>
      </c>
      <c r="B20" s="47"/>
      <c r="C20" s="47"/>
      <c r="D20" s="47"/>
      <c r="E20" s="47"/>
      <c r="F20" s="47"/>
      <c r="G20" s="47"/>
      <c r="H20" s="47"/>
      <c r="I20" s="47"/>
      <c r="J20" s="47"/>
    </row>
    <row r="22" spans="1:10" x14ac:dyDescent="0.2">
      <c r="A22" t="s">
        <v>10</v>
      </c>
    </row>
    <row r="23" spans="1:10" x14ac:dyDescent="0.2">
      <c r="A23" t="s">
        <v>11</v>
      </c>
    </row>
    <row r="24" spans="1:10" x14ac:dyDescent="0.2">
      <c r="A24" t="s">
        <v>12</v>
      </c>
    </row>
    <row r="25" spans="1:10" x14ac:dyDescent="0.2">
      <c r="A25" t="s">
        <v>13</v>
      </c>
    </row>
  </sheetData>
  <mergeCells count="2">
    <mergeCell ref="A4:A18"/>
    <mergeCell ref="A20:J20"/>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08"/>
  <sheetViews>
    <sheetView tabSelected="1" zoomScale="130" zoomScaleNormal="130" workbookViewId="0">
      <selection activeCell="J80" sqref="J80"/>
    </sheetView>
  </sheetViews>
  <sheetFormatPr baseColWidth="10" defaultColWidth="15.83203125" defaultRowHeight="15" x14ac:dyDescent="0.2"/>
  <cols>
    <col min="1" max="1" width="18.83203125" style="2" customWidth="1"/>
    <col min="2" max="4" width="15.83203125" style="8" customWidth="1"/>
    <col min="5" max="5" width="18.33203125" style="8" customWidth="1"/>
    <col min="6" max="16384" width="15.83203125" style="2"/>
  </cols>
  <sheetData>
    <row r="1" spans="1:7" x14ac:dyDescent="0.2">
      <c r="A1" s="10" t="s">
        <v>28</v>
      </c>
    </row>
    <row r="2" spans="1:7" x14ac:dyDescent="0.2">
      <c r="A2" s="9" t="s">
        <v>17</v>
      </c>
      <c r="B2" s="48" t="s">
        <v>28</v>
      </c>
      <c r="C2" s="49"/>
      <c r="D2" s="49"/>
      <c r="E2" s="49"/>
      <c r="F2" s="49"/>
      <c r="G2" s="49"/>
    </row>
    <row r="3" spans="1:7" x14ac:dyDescent="0.2">
      <c r="A3" s="10" t="s">
        <v>16</v>
      </c>
      <c r="B3" s="16" t="s">
        <v>22</v>
      </c>
      <c r="C3" s="17" t="s">
        <v>23</v>
      </c>
      <c r="D3" s="18" t="s">
        <v>24</v>
      </c>
      <c r="E3" s="8" t="s">
        <v>25</v>
      </c>
      <c r="F3" s="17" t="s">
        <v>26</v>
      </c>
      <c r="G3" s="17" t="s">
        <v>36</v>
      </c>
    </row>
    <row r="4" spans="1:7" x14ac:dyDescent="0.2">
      <c r="A4" s="11" t="s">
        <v>15</v>
      </c>
      <c r="B4" s="19">
        <v>0</v>
      </c>
      <c r="C4" s="12">
        <v>175</v>
      </c>
      <c r="D4" s="12">
        <v>242</v>
      </c>
      <c r="E4" s="12">
        <v>242</v>
      </c>
      <c r="F4" s="12">
        <v>242</v>
      </c>
      <c r="G4" s="12" t="s">
        <v>37</v>
      </c>
    </row>
    <row r="5" spans="1:7" x14ac:dyDescent="0.2">
      <c r="A5" s="2">
        <v>39</v>
      </c>
      <c r="B5" s="25">
        <v>371.2</v>
      </c>
      <c r="C5" s="26">
        <v>825.3</v>
      </c>
      <c r="D5" s="26">
        <v>791.2</v>
      </c>
      <c r="E5" s="13">
        <f>D5-C5</f>
        <v>-34.099999999999909</v>
      </c>
      <c r="F5" s="28">
        <f>(E5/C5)*100</f>
        <v>-4.1318308493880904</v>
      </c>
      <c r="G5" s="2">
        <f>_xlfn.T.TEST(C5:C18,D5:D18,1,1)</f>
        <v>3.814864718758719E-2</v>
      </c>
    </row>
    <row r="6" spans="1:7" x14ac:dyDescent="0.2">
      <c r="A6" s="2">
        <v>43</v>
      </c>
      <c r="B6" s="25">
        <v>412.8</v>
      </c>
      <c r="C6" s="26">
        <v>1015.9</v>
      </c>
      <c r="D6" s="26">
        <v>913.1</v>
      </c>
      <c r="E6" s="13">
        <f t="shared" ref="E6:E18" si="0">D6-C6</f>
        <v>-102.79999999999995</v>
      </c>
      <c r="F6" s="28">
        <f t="shared" ref="F6:F18" si="1">(E6/C6)*100</f>
        <v>-10.11910621124126</v>
      </c>
    </row>
    <row r="7" spans="1:7" x14ac:dyDescent="0.2">
      <c r="A7" s="2">
        <v>48</v>
      </c>
      <c r="B7" s="25">
        <v>365.9</v>
      </c>
      <c r="C7" s="26">
        <v>717.6</v>
      </c>
      <c r="D7" s="26">
        <v>728.5</v>
      </c>
      <c r="E7" s="13">
        <f t="shared" si="0"/>
        <v>10.899999999999977</v>
      </c>
      <c r="F7" s="28">
        <f t="shared" si="1"/>
        <v>1.5189520624303201</v>
      </c>
    </row>
    <row r="8" spans="1:7" x14ac:dyDescent="0.2">
      <c r="A8" s="2">
        <v>53</v>
      </c>
      <c r="B8" s="25">
        <v>395.2</v>
      </c>
      <c r="C8" s="26">
        <v>792.1</v>
      </c>
      <c r="D8" s="26">
        <v>797.5</v>
      </c>
      <c r="E8" s="13">
        <f t="shared" si="0"/>
        <v>5.3999999999999773</v>
      </c>
      <c r="F8" s="28">
        <f t="shared" si="1"/>
        <v>0.68173210453225319</v>
      </c>
    </row>
    <row r="9" spans="1:7" x14ac:dyDescent="0.2">
      <c r="A9" s="2">
        <v>54</v>
      </c>
      <c r="B9" s="25">
        <v>362.9</v>
      </c>
      <c r="C9" s="26">
        <v>1038.0999999999999</v>
      </c>
      <c r="D9" s="26">
        <v>1032.5999999999999</v>
      </c>
      <c r="E9" s="13">
        <f t="shared" si="0"/>
        <v>-5.5</v>
      </c>
      <c r="F9" s="28">
        <f t="shared" si="1"/>
        <v>-0.52981408342163572</v>
      </c>
    </row>
    <row r="10" spans="1:7" x14ac:dyDescent="0.2">
      <c r="A10" s="2">
        <v>55</v>
      </c>
      <c r="B10" s="25">
        <v>375.9</v>
      </c>
      <c r="C10" s="26">
        <v>897.6</v>
      </c>
      <c r="D10" s="26">
        <v>863.3</v>
      </c>
      <c r="E10" s="13">
        <f t="shared" si="0"/>
        <v>-34.300000000000068</v>
      </c>
      <c r="F10" s="28">
        <f t="shared" si="1"/>
        <v>-3.8213012477718431</v>
      </c>
    </row>
    <row r="11" spans="1:7" x14ac:dyDescent="0.2">
      <c r="A11" s="2">
        <v>56</v>
      </c>
      <c r="B11" s="25">
        <v>362.2</v>
      </c>
      <c r="C11" s="26">
        <v>789.8</v>
      </c>
      <c r="D11" s="26">
        <v>793.4</v>
      </c>
      <c r="E11" s="13">
        <f t="shared" si="0"/>
        <v>3.6000000000000227</v>
      </c>
      <c r="F11" s="28">
        <f t="shared" si="1"/>
        <v>0.45581159787288206</v>
      </c>
    </row>
    <row r="12" spans="1:7" x14ac:dyDescent="0.2">
      <c r="A12" s="2">
        <v>57</v>
      </c>
      <c r="B12" s="25">
        <v>369</v>
      </c>
      <c r="C12" s="26">
        <v>1015.4</v>
      </c>
      <c r="D12" s="26">
        <v>1006.5</v>
      </c>
      <c r="E12" s="13">
        <f t="shared" si="0"/>
        <v>-8.8999999999999773</v>
      </c>
      <c r="F12" s="28">
        <f t="shared" si="1"/>
        <v>-0.87650187118376766</v>
      </c>
    </row>
    <row r="13" spans="1:7" x14ac:dyDescent="0.2">
      <c r="A13" s="2">
        <v>62</v>
      </c>
      <c r="B13" s="25">
        <v>361.1</v>
      </c>
      <c r="C13" s="26">
        <v>738.6</v>
      </c>
      <c r="D13" s="26">
        <v>702.6</v>
      </c>
      <c r="E13" s="13">
        <f t="shared" si="0"/>
        <v>-36</v>
      </c>
      <c r="F13" s="28">
        <f t="shared" si="1"/>
        <v>-4.8740861088545895</v>
      </c>
    </row>
    <row r="14" spans="1:7" x14ac:dyDescent="0.2">
      <c r="A14" s="2">
        <v>63</v>
      </c>
      <c r="B14" s="25">
        <v>364.6</v>
      </c>
      <c r="C14" s="26">
        <v>953.4</v>
      </c>
      <c r="D14" s="26">
        <v>928.7</v>
      </c>
      <c r="E14" s="13">
        <f t="shared" si="0"/>
        <v>-24.699999999999932</v>
      </c>
      <c r="F14" s="28">
        <f t="shared" si="1"/>
        <v>-2.5907279211243899</v>
      </c>
    </row>
    <row r="15" spans="1:7" x14ac:dyDescent="0.2">
      <c r="A15" s="2">
        <v>64</v>
      </c>
      <c r="B15" s="25">
        <v>373.3</v>
      </c>
      <c r="C15" s="26">
        <v>728.9</v>
      </c>
      <c r="D15" s="26">
        <v>762.9</v>
      </c>
      <c r="E15" s="13">
        <f t="shared" si="0"/>
        <v>34</v>
      </c>
      <c r="F15" s="28">
        <f t="shared" si="1"/>
        <v>4.6645630401975575</v>
      </c>
    </row>
    <row r="16" spans="1:7" x14ac:dyDescent="0.2">
      <c r="A16" s="2">
        <v>74</v>
      </c>
      <c r="B16" s="25">
        <v>381.9</v>
      </c>
      <c r="C16" s="26">
        <v>886.9</v>
      </c>
      <c r="D16" s="26">
        <v>831.8</v>
      </c>
      <c r="E16" s="13">
        <f t="shared" si="0"/>
        <v>-55.100000000000023</v>
      </c>
      <c r="F16" s="28">
        <f t="shared" si="1"/>
        <v>-6.2126508061788277</v>
      </c>
    </row>
    <row r="17" spans="1:7" x14ac:dyDescent="0.2">
      <c r="A17" s="2">
        <v>75</v>
      </c>
      <c r="B17" s="25">
        <v>403.2</v>
      </c>
      <c r="C17" s="26">
        <v>911.3</v>
      </c>
      <c r="D17" s="26">
        <v>871.7</v>
      </c>
      <c r="E17" s="13">
        <f t="shared" si="0"/>
        <v>-39.599999999999909</v>
      </c>
      <c r="F17" s="28">
        <f t="shared" si="1"/>
        <v>-4.3454405793920676</v>
      </c>
    </row>
    <row r="18" spans="1:7" x14ac:dyDescent="0.2">
      <c r="A18" s="2">
        <v>76</v>
      </c>
      <c r="B18" s="25">
        <v>411.7</v>
      </c>
      <c r="C18" s="26">
        <v>967</v>
      </c>
      <c r="D18" s="26">
        <v>994.9</v>
      </c>
      <c r="E18" s="13">
        <f t="shared" si="0"/>
        <v>27.899999999999977</v>
      </c>
      <c r="F18" s="28">
        <f t="shared" si="1"/>
        <v>2.885211995863493</v>
      </c>
    </row>
    <row r="19" spans="1:7" x14ac:dyDescent="0.2">
      <c r="A19" s="15" t="s">
        <v>2</v>
      </c>
      <c r="B19" s="24">
        <f t="shared" ref="B19:D19" si="2">AVERAGE(B5:B18)</f>
        <v>379.34999999999991</v>
      </c>
      <c r="C19" s="24">
        <f t="shared" si="2"/>
        <v>876.99285714285713</v>
      </c>
      <c r="D19" s="24">
        <f t="shared" si="2"/>
        <v>858.4785714285714</v>
      </c>
      <c r="E19" s="24">
        <f t="shared" ref="E19:F19" si="3">AVERAGE(E5:E18)</f>
        <v>-18.514285714285702</v>
      </c>
      <c r="F19" s="24">
        <f t="shared" si="3"/>
        <v>-1.9496563484042835</v>
      </c>
    </row>
    <row r="20" spans="1:7" x14ac:dyDescent="0.2">
      <c r="A20" s="15" t="s">
        <v>1</v>
      </c>
      <c r="B20" s="24">
        <f t="shared" ref="B20:D20" si="4">STDEV(B5:B18)</f>
        <v>18.62643902546138</v>
      </c>
      <c r="C20" s="24">
        <f t="shared" si="4"/>
        <v>112.32441658179052</v>
      </c>
      <c r="D20" s="24">
        <f t="shared" si="4"/>
        <v>104.68693385938485</v>
      </c>
      <c r="E20" s="24">
        <f t="shared" ref="E20:F20" si="5">STDEV(E5:E18)</f>
        <v>35.973598377418121</v>
      </c>
      <c r="F20" s="24">
        <f t="shared" si="5"/>
        <v>3.9507954935294012</v>
      </c>
    </row>
    <row r="21" spans="1:7" x14ac:dyDescent="0.2">
      <c r="B21" s="25"/>
      <c r="C21" s="26"/>
      <c r="D21" s="26"/>
      <c r="E21" s="13"/>
      <c r="F21" s="28"/>
    </row>
    <row r="22" spans="1:7" x14ac:dyDescent="0.2">
      <c r="B22" s="25"/>
      <c r="C22" s="26"/>
      <c r="D22" s="26"/>
      <c r="E22" s="13"/>
      <c r="F22" s="28"/>
    </row>
    <row r="23" spans="1:7" x14ac:dyDescent="0.2">
      <c r="A23" s="9" t="s">
        <v>19</v>
      </c>
      <c r="B23" s="25"/>
      <c r="C23" s="26"/>
      <c r="D23" s="26"/>
      <c r="E23" s="13"/>
      <c r="F23" s="28"/>
    </row>
    <row r="24" spans="1:7" x14ac:dyDescent="0.2">
      <c r="A24" s="2">
        <v>37</v>
      </c>
      <c r="B24" s="25">
        <v>394.4</v>
      </c>
      <c r="C24" s="26">
        <v>1030.5</v>
      </c>
      <c r="D24" s="26">
        <v>660.5</v>
      </c>
      <c r="E24" s="13">
        <f>D24-C24</f>
        <v>-370</v>
      </c>
      <c r="F24" s="28">
        <f t="shared" ref="F24:F37" si="6">(E24/C24)*100</f>
        <v>-35.904900533721495</v>
      </c>
      <c r="G24" s="2">
        <f>_xlfn.T.TEST(C24:C37,D24:D37,1,1)</f>
        <v>1.9077184818670581E-6</v>
      </c>
    </row>
    <row r="25" spans="1:7" x14ac:dyDescent="0.2">
      <c r="A25" s="2">
        <v>40</v>
      </c>
      <c r="B25" s="25">
        <v>358.2</v>
      </c>
      <c r="C25" s="26">
        <v>771.1</v>
      </c>
      <c r="D25" s="26">
        <v>610.79999999999995</v>
      </c>
      <c r="E25" s="13">
        <f t="shared" ref="E25:E37" si="7">D25-C25</f>
        <v>-160.30000000000007</v>
      </c>
      <c r="F25" s="28">
        <f t="shared" si="6"/>
        <v>-20.788483983919086</v>
      </c>
    </row>
    <row r="26" spans="1:7" x14ac:dyDescent="0.2">
      <c r="A26" s="2">
        <v>42</v>
      </c>
      <c r="B26" s="25">
        <v>373.5</v>
      </c>
      <c r="C26" s="26">
        <v>782.3</v>
      </c>
      <c r="D26" s="26">
        <v>575.70000000000005</v>
      </c>
      <c r="E26" s="13">
        <f t="shared" si="7"/>
        <v>-206.59999999999991</v>
      </c>
      <c r="F26" s="28">
        <f t="shared" si="6"/>
        <v>-26.40930589287996</v>
      </c>
    </row>
    <row r="27" spans="1:7" x14ac:dyDescent="0.2">
      <c r="A27" s="2">
        <v>44</v>
      </c>
      <c r="B27" s="25">
        <v>383.2</v>
      </c>
      <c r="C27" s="26">
        <v>862</v>
      </c>
      <c r="D27" s="26">
        <v>669.1</v>
      </c>
      <c r="E27" s="13">
        <f t="shared" si="7"/>
        <v>-192.89999999999998</v>
      </c>
      <c r="F27" s="28">
        <f t="shared" si="6"/>
        <v>-22.378190255220414</v>
      </c>
    </row>
    <row r="28" spans="1:7" x14ac:dyDescent="0.2">
      <c r="A28" s="2">
        <v>49</v>
      </c>
      <c r="B28" s="25">
        <v>365.3</v>
      </c>
      <c r="C28" s="26">
        <v>749.5</v>
      </c>
      <c r="D28" s="26">
        <v>560.29999999999995</v>
      </c>
      <c r="E28" s="13">
        <f t="shared" si="7"/>
        <v>-189.20000000000005</v>
      </c>
      <c r="F28" s="28">
        <f t="shared" si="6"/>
        <v>-25.243495663775857</v>
      </c>
    </row>
    <row r="29" spans="1:7" x14ac:dyDescent="0.2">
      <c r="A29" s="2">
        <v>50</v>
      </c>
      <c r="B29" s="25">
        <v>385.7</v>
      </c>
      <c r="C29" s="26">
        <v>841.3</v>
      </c>
      <c r="D29" s="26">
        <v>733.6</v>
      </c>
      <c r="E29" s="13">
        <f t="shared" si="7"/>
        <v>-107.69999999999993</v>
      </c>
      <c r="F29" s="28">
        <f t="shared" si="6"/>
        <v>-12.801616545821934</v>
      </c>
    </row>
    <row r="30" spans="1:7" x14ac:dyDescent="0.2">
      <c r="A30" s="2">
        <v>59</v>
      </c>
      <c r="B30" s="25">
        <v>395.3</v>
      </c>
      <c r="C30" s="26">
        <v>922.7</v>
      </c>
      <c r="D30" s="26">
        <v>771.5</v>
      </c>
      <c r="E30" s="13">
        <f t="shared" si="7"/>
        <v>-151.20000000000005</v>
      </c>
      <c r="F30" s="28">
        <f t="shared" si="6"/>
        <v>-16.386691232253174</v>
      </c>
    </row>
    <row r="31" spans="1:7" x14ac:dyDescent="0.2">
      <c r="A31" s="2">
        <v>65</v>
      </c>
      <c r="B31" s="25">
        <v>372.9</v>
      </c>
      <c r="C31" s="26">
        <v>881.4</v>
      </c>
      <c r="D31" s="26">
        <v>759.1</v>
      </c>
      <c r="E31" s="13">
        <f t="shared" si="7"/>
        <v>-122.29999999999995</v>
      </c>
      <c r="F31" s="28">
        <f t="shared" si="6"/>
        <v>-13.875652371227588</v>
      </c>
    </row>
    <row r="32" spans="1:7" x14ac:dyDescent="0.2">
      <c r="A32" s="2">
        <v>68</v>
      </c>
      <c r="B32" s="25">
        <v>383.6</v>
      </c>
      <c r="C32" s="26">
        <v>928</v>
      </c>
      <c r="D32" s="26">
        <v>711.5</v>
      </c>
      <c r="E32" s="13">
        <f t="shared" si="7"/>
        <v>-216.5</v>
      </c>
      <c r="F32" s="28">
        <f t="shared" si="6"/>
        <v>-23.329741379310345</v>
      </c>
    </row>
    <row r="33" spans="1:7" x14ac:dyDescent="0.2">
      <c r="A33" s="2">
        <v>69</v>
      </c>
      <c r="B33" s="25">
        <v>406.2</v>
      </c>
      <c r="C33" s="26">
        <v>1003.6</v>
      </c>
      <c r="D33" s="26">
        <v>899</v>
      </c>
      <c r="E33" s="13">
        <f t="shared" si="7"/>
        <v>-104.60000000000002</v>
      </c>
      <c r="F33" s="28">
        <f t="shared" si="6"/>
        <v>-10.422479075328818</v>
      </c>
    </row>
    <row r="34" spans="1:7" x14ac:dyDescent="0.2">
      <c r="A34" s="2">
        <v>70</v>
      </c>
      <c r="B34" s="25">
        <v>389.9</v>
      </c>
      <c r="C34" s="26">
        <v>901.6</v>
      </c>
      <c r="D34" s="26">
        <v>708</v>
      </c>
      <c r="E34" s="13">
        <f t="shared" si="7"/>
        <v>-193.60000000000002</v>
      </c>
      <c r="F34" s="28">
        <f t="shared" si="6"/>
        <v>-21.472937000887313</v>
      </c>
    </row>
    <row r="35" spans="1:7" x14ac:dyDescent="0.2">
      <c r="A35" s="2">
        <v>71</v>
      </c>
      <c r="B35" s="25">
        <v>408.3</v>
      </c>
      <c r="C35" s="26">
        <v>775.9</v>
      </c>
      <c r="D35" s="26">
        <v>762.8</v>
      </c>
      <c r="E35" s="13">
        <f t="shared" si="7"/>
        <v>-13.100000000000023</v>
      </c>
      <c r="F35" s="28">
        <f t="shared" si="6"/>
        <v>-1.6883619023070013</v>
      </c>
    </row>
    <row r="36" spans="1:7" x14ac:dyDescent="0.2">
      <c r="A36" s="2">
        <v>77</v>
      </c>
      <c r="B36" s="25">
        <v>418.4</v>
      </c>
      <c r="C36" s="26">
        <v>905.8</v>
      </c>
      <c r="D36" s="26">
        <v>769.8</v>
      </c>
      <c r="E36" s="13">
        <f t="shared" si="7"/>
        <v>-136</v>
      </c>
      <c r="F36" s="28">
        <f t="shared" si="6"/>
        <v>-15.014351954073749</v>
      </c>
    </row>
    <row r="37" spans="1:7" x14ac:dyDescent="0.2">
      <c r="A37" s="2">
        <v>78</v>
      </c>
      <c r="B37" s="25">
        <v>403.4</v>
      </c>
      <c r="C37" s="26">
        <v>973.8</v>
      </c>
      <c r="D37" s="26">
        <v>854.2</v>
      </c>
      <c r="E37" s="13">
        <f t="shared" si="7"/>
        <v>-119.59999999999991</v>
      </c>
      <c r="F37" s="28">
        <f t="shared" si="6"/>
        <v>-12.28178270692133</v>
      </c>
    </row>
    <row r="38" spans="1:7" x14ac:dyDescent="0.2">
      <c r="A38" s="15" t="s">
        <v>2</v>
      </c>
      <c r="B38" s="24">
        <f>AVERAGE(B24:B37)</f>
        <v>388.44999999999993</v>
      </c>
      <c r="C38" s="24">
        <f t="shared" ref="C38:D38" si="8">AVERAGE(C24:C37)</f>
        <v>880.67857142857133</v>
      </c>
      <c r="D38" s="24">
        <f t="shared" si="8"/>
        <v>717.56428571428569</v>
      </c>
      <c r="E38" s="24">
        <f t="shared" ref="E38:F38" si="9">AVERAGE(E24:E37)</f>
        <v>-163.11428571428567</v>
      </c>
      <c r="F38" s="24">
        <f t="shared" si="9"/>
        <v>-18.42842789268915</v>
      </c>
    </row>
    <row r="39" spans="1:7" x14ac:dyDescent="0.2">
      <c r="A39" s="15" t="s">
        <v>1</v>
      </c>
      <c r="B39" s="24">
        <f>STDEV(B24:B37)</f>
        <v>17.295964402582023</v>
      </c>
      <c r="C39" s="24">
        <f t="shared" ref="C39:D39" si="10">STDEV(C24:C37)</f>
        <v>89.043595014952174</v>
      </c>
      <c r="D39" s="24">
        <f t="shared" si="10"/>
        <v>97.366876433280567</v>
      </c>
      <c r="E39" s="24">
        <f t="shared" ref="E39:F39" si="11">STDEV(E24:E37)</f>
        <v>80.135979215550719</v>
      </c>
      <c r="F39" s="24">
        <f t="shared" si="11"/>
        <v>8.4140391027092303</v>
      </c>
    </row>
    <row r="40" spans="1:7" x14ac:dyDescent="0.2">
      <c r="B40" s="25"/>
      <c r="C40" s="26"/>
      <c r="D40" s="26"/>
      <c r="E40" s="13"/>
      <c r="F40" s="28"/>
    </row>
    <row r="41" spans="1:7" x14ac:dyDescent="0.2">
      <c r="B41" s="25"/>
      <c r="C41" s="26"/>
      <c r="D41" s="26"/>
      <c r="E41" s="13"/>
      <c r="F41" s="28"/>
    </row>
    <row r="42" spans="1:7" x14ac:dyDescent="0.2">
      <c r="A42" s="9" t="s">
        <v>20</v>
      </c>
      <c r="B42" s="25"/>
      <c r="C42" s="26"/>
      <c r="D42" s="26"/>
      <c r="E42" s="13"/>
      <c r="F42" s="28"/>
    </row>
    <row r="43" spans="1:7" x14ac:dyDescent="0.2">
      <c r="A43" s="2">
        <v>2</v>
      </c>
      <c r="B43" s="25">
        <v>362.7</v>
      </c>
      <c r="C43" s="26">
        <v>669.1</v>
      </c>
      <c r="D43" s="26">
        <v>681.1</v>
      </c>
      <c r="E43" s="13">
        <f t="shared" ref="E43:E55" si="12">D43-C43</f>
        <v>12</v>
      </c>
      <c r="F43" s="28">
        <f t="shared" ref="F43:F55" si="13">(E43/C43)*100</f>
        <v>1.7934538932894932</v>
      </c>
      <c r="G43" s="2">
        <f>_xlfn.T.TEST(C43:C55,D43:D55,1,1)</f>
        <v>1.2233032748398026E-5</v>
      </c>
    </row>
    <row r="44" spans="1:7" x14ac:dyDescent="0.2">
      <c r="A44" s="2">
        <v>5</v>
      </c>
      <c r="B44" s="25">
        <v>340.7</v>
      </c>
      <c r="C44" s="26">
        <v>652</v>
      </c>
      <c r="D44" s="26">
        <v>698</v>
      </c>
      <c r="E44" s="13">
        <f t="shared" si="12"/>
        <v>46</v>
      </c>
      <c r="F44" s="28">
        <f t="shared" si="13"/>
        <v>7.0552147239263796</v>
      </c>
    </row>
    <row r="45" spans="1:7" x14ac:dyDescent="0.2">
      <c r="A45" s="2">
        <v>6</v>
      </c>
      <c r="B45" s="25">
        <v>399.7</v>
      </c>
      <c r="C45" s="26">
        <v>750.3</v>
      </c>
      <c r="D45" s="26">
        <v>798.8</v>
      </c>
      <c r="E45" s="13">
        <f t="shared" si="12"/>
        <v>48.5</v>
      </c>
      <c r="F45" s="28">
        <f t="shared" si="13"/>
        <v>6.4640810342529669</v>
      </c>
    </row>
    <row r="46" spans="1:7" x14ac:dyDescent="0.2">
      <c r="A46" s="2">
        <v>9</v>
      </c>
      <c r="B46" s="25">
        <v>413.4</v>
      </c>
      <c r="C46" s="26">
        <v>837.4</v>
      </c>
      <c r="D46" s="26">
        <v>862.1</v>
      </c>
      <c r="E46" s="13">
        <f t="shared" si="12"/>
        <v>24.700000000000045</v>
      </c>
      <c r="F46" s="28">
        <f t="shared" si="13"/>
        <v>2.9496059230953007</v>
      </c>
    </row>
    <row r="47" spans="1:7" x14ac:dyDescent="0.2">
      <c r="A47" s="2">
        <v>11</v>
      </c>
      <c r="B47" s="25">
        <v>400.3</v>
      </c>
      <c r="C47" s="26">
        <v>747.8</v>
      </c>
      <c r="D47" s="26">
        <v>804.1</v>
      </c>
      <c r="E47" s="13">
        <f t="shared" si="12"/>
        <v>56.300000000000068</v>
      </c>
      <c r="F47" s="28">
        <f t="shared" si="13"/>
        <v>7.5287510029419735</v>
      </c>
    </row>
    <row r="48" spans="1:7" x14ac:dyDescent="0.2">
      <c r="A48" s="2">
        <v>14</v>
      </c>
      <c r="B48" s="25">
        <v>361.7</v>
      </c>
      <c r="C48" s="26">
        <v>633.4</v>
      </c>
      <c r="D48" s="26">
        <v>633.9</v>
      </c>
      <c r="E48" s="13">
        <f t="shared" si="12"/>
        <v>0.5</v>
      </c>
      <c r="F48" s="28">
        <f t="shared" si="13"/>
        <v>7.8939059046416168E-2</v>
      </c>
    </row>
    <row r="49" spans="1:7" x14ac:dyDescent="0.2">
      <c r="A49" s="2">
        <v>15</v>
      </c>
      <c r="B49" s="25">
        <v>403.6</v>
      </c>
      <c r="C49" s="26">
        <v>906.8</v>
      </c>
      <c r="D49" s="26">
        <v>965.3</v>
      </c>
      <c r="E49" s="13">
        <f t="shared" si="12"/>
        <v>58.5</v>
      </c>
      <c r="F49" s="28">
        <f t="shared" si="13"/>
        <v>6.4512571680635205</v>
      </c>
    </row>
    <row r="50" spans="1:7" x14ac:dyDescent="0.2">
      <c r="A50" s="2">
        <v>16</v>
      </c>
      <c r="B50" s="25">
        <v>401.9</v>
      </c>
      <c r="C50" s="26">
        <v>697.5</v>
      </c>
      <c r="D50" s="26">
        <v>753.5</v>
      </c>
      <c r="E50" s="13">
        <f t="shared" si="12"/>
        <v>56</v>
      </c>
      <c r="F50" s="28">
        <f t="shared" si="13"/>
        <v>8.0286738351254474</v>
      </c>
    </row>
    <row r="51" spans="1:7" x14ac:dyDescent="0.2">
      <c r="A51" s="2">
        <v>25</v>
      </c>
      <c r="B51" s="25">
        <v>405.7</v>
      </c>
      <c r="C51" s="26">
        <v>731.2</v>
      </c>
      <c r="D51" s="26">
        <v>786.4</v>
      </c>
      <c r="E51" s="13">
        <f t="shared" si="12"/>
        <v>55.199999999999932</v>
      </c>
      <c r="F51" s="28">
        <f t="shared" si="13"/>
        <v>7.549234135667386</v>
      </c>
    </row>
    <row r="52" spans="1:7" x14ac:dyDescent="0.2">
      <c r="A52" s="2">
        <v>26</v>
      </c>
      <c r="B52" s="25">
        <v>401.2</v>
      </c>
      <c r="C52" s="26">
        <v>782.7</v>
      </c>
      <c r="D52" s="26">
        <v>835.8</v>
      </c>
      <c r="E52" s="13">
        <f t="shared" si="12"/>
        <v>53.099999999999909</v>
      </c>
      <c r="F52" s="28">
        <f t="shared" si="13"/>
        <v>6.7842085090072706</v>
      </c>
    </row>
    <row r="53" spans="1:7" x14ac:dyDescent="0.2">
      <c r="A53" s="2">
        <v>29</v>
      </c>
      <c r="B53" s="25">
        <v>374.3</v>
      </c>
      <c r="C53" s="26">
        <v>717.6</v>
      </c>
      <c r="D53" s="26">
        <v>782.1</v>
      </c>
      <c r="E53" s="13">
        <f t="shared" si="12"/>
        <v>64.5</v>
      </c>
      <c r="F53" s="28">
        <f t="shared" si="13"/>
        <v>8.988294314381271</v>
      </c>
    </row>
    <row r="54" spans="1:7" x14ac:dyDescent="0.2">
      <c r="A54" s="2">
        <v>30</v>
      </c>
      <c r="B54" s="25">
        <v>381.6</v>
      </c>
      <c r="C54" s="26">
        <v>704</v>
      </c>
      <c r="D54" s="26">
        <v>776.8</v>
      </c>
      <c r="E54" s="13">
        <f t="shared" si="12"/>
        <v>72.799999999999955</v>
      </c>
      <c r="F54" s="28">
        <f t="shared" si="13"/>
        <v>10.340909090909085</v>
      </c>
    </row>
    <row r="55" spans="1:7" x14ac:dyDescent="0.2">
      <c r="A55" s="2">
        <v>31</v>
      </c>
      <c r="B55" s="25">
        <v>415.7</v>
      </c>
      <c r="C55" s="26">
        <v>769.2</v>
      </c>
      <c r="D55" s="26">
        <v>879.7</v>
      </c>
      <c r="E55" s="13">
        <f t="shared" si="12"/>
        <v>110.5</v>
      </c>
      <c r="F55" s="28">
        <f t="shared" si="13"/>
        <v>14.365574622984919</v>
      </c>
    </row>
    <row r="56" spans="1:7" x14ac:dyDescent="0.2">
      <c r="A56" s="15" t="s">
        <v>0</v>
      </c>
      <c r="B56" s="24">
        <f t="shared" ref="B56:D56" si="14">AVERAGE(B43:B55)</f>
        <v>389.42307692307691</v>
      </c>
      <c r="C56" s="24">
        <f t="shared" si="14"/>
        <v>738.38461538461536</v>
      </c>
      <c r="D56" s="24">
        <f t="shared" si="14"/>
        <v>789.04615384615374</v>
      </c>
      <c r="E56" s="24">
        <f t="shared" ref="E56" si="15">AVERAGE(E43:E55)</f>
        <v>50.661538461538456</v>
      </c>
      <c r="F56" s="24">
        <f t="shared" ref="F56" si="16">AVERAGE(F43:F55)</f>
        <v>6.7983228702070324</v>
      </c>
    </row>
    <row r="57" spans="1:7" x14ac:dyDescent="0.2">
      <c r="A57" s="15" t="s">
        <v>1</v>
      </c>
      <c r="B57" s="24">
        <f t="shared" ref="B57:D57" si="17">STDEV(B43:B55)</f>
        <v>23.087014887383262</v>
      </c>
      <c r="C57" s="24">
        <f t="shared" si="17"/>
        <v>75.240590177486041</v>
      </c>
      <c r="D57" s="24">
        <f t="shared" si="17"/>
        <v>87.848796381289006</v>
      </c>
      <c r="E57" s="24">
        <f t="shared" ref="E57:F57" si="18">STDEV(E43:E55)</f>
        <v>27.57086440615462</v>
      </c>
      <c r="F57" s="24">
        <f t="shared" si="18"/>
        <v>3.6802419179187802</v>
      </c>
    </row>
    <row r="58" spans="1:7" x14ac:dyDescent="0.2">
      <c r="B58" s="25"/>
      <c r="C58" s="26"/>
      <c r="D58" s="26"/>
      <c r="E58" s="13"/>
      <c r="F58" s="28"/>
    </row>
    <row r="59" spans="1:7" x14ac:dyDescent="0.2">
      <c r="B59" s="25"/>
      <c r="C59" s="26"/>
      <c r="D59" s="26"/>
      <c r="E59" s="13"/>
      <c r="F59" s="28"/>
    </row>
    <row r="60" spans="1:7" x14ac:dyDescent="0.2">
      <c r="A60" s="9" t="s">
        <v>18</v>
      </c>
      <c r="B60" s="25"/>
      <c r="C60" s="26"/>
      <c r="D60" s="26"/>
      <c r="E60" s="13"/>
      <c r="F60" s="28"/>
    </row>
    <row r="61" spans="1:7" x14ac:dyDescent="0.2">
      <c r="A61" s="2">
        <v>1</v>
      </c>
      <c r="B61" s="25">
        <v>370.6</v>
      </c>
      <c r="C61" s="26">
        <v>657.6</v>
      </c>
      <c r="D61" s="26">
        <v>599</v>
      </c>
      <c r="E61" s="13">
        <f t="shared" ref="E61:E75" si="19">D61-C61</f>
        <v>-58.600000000000023</v>
      </c>
      <c r="F61" s="28">
        <f t="shared" ref="F61:F75" si="20">(E61/C61)*100</f>
        <v>-8.9111922141119244</v>
      </c>
      <c r="G61" s="2">
        <f>_xlfn.T.TEST(C61:C75,D61:D75,1,1)</f>
        <v>1.2954243289504174E-4</v>
      </c>
    </row>
    <row r="62" spans="1:7" x14ac:dyDescent="0.2">
      <c r="A62" s="2">
        <v>3</v>
      </c>
      <c r="B62" s="25">
        <v>380.8</v>
      </c>
      <c r="C62" s="26">
        <v>836.2</v>
      </c>
      <c r="D62" s="26">
        <v>801.9</v>
      </c>
      <c r="E62" s="13">
        <f t="shared" si="19"/>
        <v>-34.300000000000068</v>
      </c>
      <c r="F62" s="28">
        <f t="shared" si="20"/>
        <v>-4.1018895001195963</v>
      </c>
    </row>
    <row r="63" spans="1:7" x14ac:dyDescent="0.2">
      <c r="A63" s="2">
        <v>4</v>
      </c>
      <c r="B63" s="25">
        <v>376.7</v>
      </c>
      <c r="C63" s="26">
        <v>660.4</v>
      </c>
      <c r="D63" s="26">
        <v>588.6</v>
      </c>
      <c r="E63" s="13">
        <f t="shared" si="19"/>
        <v>-71.799999999999955</v>
      </c>
      <c r="F63" s="28">
        <f t="shared" si="20"/>
        <v>-10.872198667474251</v>
      </c>
    </row>
    <row r="64" spans="1:7" x14ac:dyDescent="0.2">
      <c r="A64" s="2">
        <v>8</v>
      </c>
      <c r="B64" s="25">
        <v>358.6</v>
      </c>
      <c r="C64" s="26">
        <v>659.8</v>
      </c>
      <c r="D64" s="26">
        <v>653.6</v>
      </c>
      <c r="E64" s="13">
        <f t="shared" si="19"/>
        <v>-6.1999999999999318</v>
      </c>
      <c r="F64" s="28">
        <f t="shared" si="20"/>
        <v>-0.93967869051226616</v>
      </c>
    </row>
    <row r="65" spans="1:8" x14ac:dyDescent="0.2">
      <c r="A65" s="2">
        <v>10</v>
      </c>
      <c r="B65" s="25">
        <v>406.7</v>
      </c>
      <c r="C65" s="26">
        <v>693.5</v>
      </c>
      <c r="D65" s="26">
        <v>647.6</v>
      </c>
      <c r="E65" s="13">
        <f t="shared" si="19"/>
        <v>-45.899999999999977</v>
      </c>
      <c r="F65" s="28">
        <f t="shared" si="20"/>
        <v>-6.6186012977649575</v>
      </c>
    </row>
    <row r="66" spans="1:8" x14ac:dyDescent="0.2">
      <c r="A66" s="2">
        <v>17</v>
      </c>
      <c r="B66" s="25">
        <v>398.4</v>
      </c>
      <c r="C66" s="26">
        <v>694.4</v>
      </c>
      <c r="D66" s="26">
        <v>660.9</v>
      </c>
      <c r="E66" s="13">
        <f t="shared" si="19"/>
        <v>-33.5</v>
      </c>
      <c r="F66" s="28">
        <f t="shared" si="20"/>
        <v>-4.8243087557603692</v>
      </c>
    </row>
    <row r="67" spans="1:8" x14ac:dyDescent="0.2">
      <c r="A67" s="2">
        <v>18</v>
      </c>
      <c r="B67" s="25">
        <v>388.3</v>
      </c>
      <c r="C67" s="26">
        <v>688.4</v>
      </c>
      <c r="D67" s="26">
        <v>648.6</v>
      </c>
      <c r="E67" s="13">
        <f t="shared" si="19"/>
        <v>-39.799999999999955</v>
      </c>
      <c r="F67" s="28">
        <f t="shared" si="20"/>
        <v>-5.7815223707146943</v>
      </c>
    </row>
    <row r="68" spans="1:8" x14ac:dyDescent="0.2">
      <c r="A68" s="2">
        <v>19</v>
      </c>
      <c r="B68" s="25">
        <v>393.5</v>
      </c>
      <c r="C68" s="26">
        <v>750.6</v>
      </c>
      <c r="D68" s="26">
        <v>652.6</v>
      </c>
      <c r="E68" s="13">
        <f t="shared" si="19"/>
        <v>-98</v>
      </c>
      <c r="F68" s="28">
        <f t="shared" si="20"/>
        <v>-13.056221689315214</v>
      </c>
    </row>
    <row r="69" spans="1:8" x14ac:dyDescent="0.2">
      <c r="A69" s="2">
        <v>20</v>
      </c>
      <c r="B69" s="25">
        <v>374.4</v>
      </c>
      <c r="C69" s="26">
        <v>812.9</v>
      </c>
      <c r="D69" s="26">
        <v>799.6</v>
      </c>
      <c r="E69" s="13">
        <f t="shared" si="19"/>
        <v>-13.299999999999955</v>
      </c>
      <c r="F69" s="28">
        <f t="shared" si="20"/>
        <v>-1.6361176036412788</v>
      </c>
    </row>
    <row r="70" spans="1:8" x14ac:dyDescent="0.2">
      <c r="A70" s="2">
        <v>21</v>
      </c>
      <c r="B70" s="25">
        <v>371.6</v>
      </c>
      <c r="C70" s="26">
        <v>770.6</v>
      </c>
      <c r="D70" s="26">
        <v>757.5</v>
      </c>
      <c r="E70" s="13">
        <f t="shared" si="19"/>
        <v>-13.100000000000023</v>
      </c>
      <c r="F70" s="28">
        <f t="shared" si="20"/>
        <v>-1.6999740461977708</v>
      </c>
    </row>
    <row r="71" spans="1:8" x14ac:dyDescent="0.2">
      <c r="A71" s="2">
        <v>22</v>
      </c>
      <c r="B71" s="25">
        <v>380.6</v>
      </c>
      <c r="C71" s="26">
        <v>702</v>
      </c>
      <c r="D71" s="26">
        <v>698.3</v>
      </c>
      <c r="E71" s="13">
        <f t="shared" si="19"/>
        <v>-3.7000000000000455</v>
      </c>
      <c r="F71" s="28">
        <f t="shared" si="20"/>
        <v>-0.52706552706553356</v>
      </c>
    </row>
    <row r="72" spans="1:8" x14ac:dyDescent="0.2">
      <c r="A72" s="2">
        <v>23</v>
      </c>
      <c r="B72" s="25">
        <v>368.2</v>
      </c>
      <c r="C72" s="26">
        <v>636.29999999999995</v>
      </c>
      <c r="D72" s="26">
        <v>596.4</v>
      </c>
      <c r="E72" s="13">
        <f t="shared" si="19"/>
        <v>-39.899999999999977</v>
      </c>
      <c r="F72" s="28">
        <f t="shared" si="20"/>
        <v>-6.270627062706267</v>
      </c>
    </row>
    <row r="73" spans="1:8" x14ac:dyDescent="0.2">
      <c r="A73" s="2">
        <v>24</v>
      </c>
      <c r="B73" s="25">
        <v>407.2</v>
      </c>
      <c r="C73" s="26">
        <v>745.4</v>
      </c>
      <c r="D73" s="26">
        <v>744.2</v>
      </c>
      <c r="E73" s="13">
        <f t="shared" si="19"/>
        <v>-1.1999999999999318</v>
      </c>
      <c r="F73" s="28">
        <f t="shared" si="20"/>
        <v>-0.16098738932116072</v>
      </c>
    </row>
    <row r="74" spans="1:8" x14ac:dyDescent="0.2">
      <c r="A74" s="2">
        <v>28</v>
      </c>
      <c r="B74" s="25">
        <v>395.7</v>
      </c>
      <c r="C74" s="26">
        <v>800.1</v>
      </c>
      <c r="D74" s="26">
        <v>721.7</v>
      </c>
      <c r="E74" s="13">
        <f t="shared" si="19"/>
        <v>-78.399999999999977</v>
      </c>
      <c r="F74" s="28">
        <f t="shared" si="20"/>
        <v>-9.7987751531058578</v>
      </c>
    </row>
    <row r="75" spans="1:8" x14ac:dyDescent="0.2">
      <c r="A75" s="2">
        <v>32</v>
      </c>
      <c r="B75" s="25">
        <v>376.6</v>
      </c>
      <c r="C75" s="26">
        <v>670.6</v>
      </c>
      <c r="D75" s="26">
        <v>655.1</v>
      </c>
      <c r="E75" s="13">
        <f t="shared" si="19"/>
        <v>-15.5</v>
      </c>
      <c r="F75" s="28">
        <f t="shared" si="20"/>
        <v>-2.3113629585445867</v>
      </c>
    </row>
    <row r="76" spans="1:8" x14ac:dyDescent="0.2">
      <c r="A76" s="15" t="s">
        <v>2</v>
      </c>
      <c r="B76" s="24">
        <f t="shared" ref="B76:D76" si="21">AVERAGE(B61:B75)</f>
        <v>383.19333333333338</v>
      </c>
      <c r="C76" s="24">
        <f t="shared" si="21"/>
        <v>718.58666666666659</v>
      </c>
      <c r="D76" s="24">
        <f t="shared" si="21"/>
        <v>681.70666666666682</v>
      </c>
      <c r="E76" s="24">
        <f t="shared" ref="E76:F76" si="22">AVERAGE(E61:E75)</f>
        <v>-36.879999999999988</v>
      </c>
      <c r="F76" s="24">
        <f t="shared" si="22"/>
        <v>-5.1673681950903818</v>
      </c>
    </row>
    <row r="77" spans="1:8" x14ac:dyDescent="0.2">
      <c r="A77" s="15" t="s">
        <v>1</v>
      </c>
      <c r="B77" s="24">
        <f t="shared" ref="B77:D77" si="23">STDEV(B61:B75)</f>
        <v>14.508345709904177</v>
      </c>
      <c r="C77" s="24">
        <f t="shared" si="23"/>
        <v>63.164726443377141</v>
      </c>
      <c r="D77" s="24">
        <f t="shared" si="23"/>
        <v>69.53618242804724</v>
      </c>
      <c r="E77" s="24">
        <f t="shared" ref="E77:F77" si="24">STDEV(E61:E75)</f>
        <v>29.473552309049648</v>
      </c>
      <c r="F77" s="24">
        <f t="shared" si="24"/>
        <v>4.0735870600398041</v>
      </c>
    </row>
    <row r="79" spans="1:8" x14ac:dyDescent="0.2">
      <c r="A79" s="27" t="s">
        <v>21</v>
      </c>
      <c r="B79" s="12"/>
      <c r="C79" s="12"/>
      <c r="D79" s="12"/>
      <c r="E79" s="12"/>
      <c r="F79" s="27"/>
      <c r="G79"/>
      <c r="H79"/>
    </row>
    <row r="80" spans="1:8" x14ac:dyDescent="0.2">
      <c r="A80" s="30" t="s">
        <v>35</v>
      </c>
      <c r="B80">
        <v>0.45</v>
      </c>
      <c r="C80">
        <v>0.27</v>
      </c>
      <c r="D80">
        <v>0.22</v>
      </c>
      <c r="E80" s="23" t="s">
        <v>27</v>
      </c>
      <c r="F80" s="23" t="s">
        <v>27</v>
      </c>
      <c r="G80"/>
      <c r="H80"/>
    </row>
    <row r="81" spans="1:8" x14ac:dyDescent="0.2">
      <c r="B81"/>
      <c r="C81"/>
      <c r="D81"/>
      <c r="E81" s="23"/>
      <c r="F81"/>
      <c r="G81"/>
      <c r="H81"/>
    </row>
    <row r="82" spans="1:8" x14ac:dyDescent="0.2">
      <c r="A82" s="27" t="s">
        <v>41</v>
      </c>
      <c r="B82" s="4"/>
      <c r="C82" s="4"/>
      <c r="D82" s="4"/>
      <c r="E82" s="43"/>
      <c r="F82" s="4"/>
      <c r="G82"/>
      <c r="H82"/>
    </row>
    <row r="83" spans="1:8" x14ac:dyDescent="0.2">
      <c r="A83" s="30" t="s">
        <v>42</v>
      </c>
      <c r="B83"/>
      <c r="C83"/>
      <c r="D83"/>
      <c r="E83" s="23">
        <f>_xlfn.T.TEST(E5:E18,E24:E37,1,2)</f>
        <v>8.1705458045939718E-7</v>
      </c>
      <c r="F83" s="23">
        <f>_xlfn.T.TEST(F5:F18,F24:F37,1,2)</f>
        <v>2.4535947763600012E-7</v>
      </c>
      <c r="G83"/>
      <c r="H83"/>
    </row>
    <row r="84" spans="1:8" x14ac:dyDescent="0.2">
      <c r="A84" s="30" t="s">
        <v>43</v>
      </c>
      <c r="B84"/>
      <c r="C84"/>
      <c r="D84"/>
      <c r="E84" s="23">
        <f>_xlfn.T.TEST(E43:E55,E61:E75,1,2)</f>
        <v>7.4295816236924132E-9</v>
      </c>
      <c r="F84" s="23">
        <f>_xlfn.T.TEST(F43:F55,F61:F75,1,2)</f>
        <v>6.9518063447205465E-9</v>
      </c>
      <c r="G84"/>
      <c r="H84"/>
    </row>
    <row r="85" spans="1:8" x14ac:dyDescent="0.2">
      <c r="A85" s="30" t="s">
        <v>44</v>
      </c>
      <c r="B85"/>
      <c r="C85"/>
      <c r="D85"/>
      <c r="E85" s="23">
        <f>_xlfn.T.TEST(E5:E18,E43:E55,1,2)</f>
        <v>4.2425111018238827E-6</v>
      </c>
      <c r="F85" s="23">
        <f>_xlfn.T.TEST(F5:F18,F43:F55,1,2)</f>
        <v>1.6763981573917057E-6</v>
      </c>
      <c r="G85"/>
      <c r="H85"/>
    </row>
    <row r="86" spans="1:8" x14ac:dyDescent="0.2">
      <c r="A86" s="30" t="s">
        <v>45</v>
      </c>
      <c r="B86"/>
      <c r="C86"/>
      <c r="D86"/>
      <c r="E86" s="23">
        <f>_xlfn.T.TEST(E24:E37,E61:E75,1,2)</f>
        <v>2.2946021474798627E-6</v>
      </c>
      <c r="F86" s="23">
        <f>_xlfn.T.TEST(F24:F37,F61:F75,1,2)</f>
        <v>4.4177843010846406E-6</v>
      </c>
      <c r="G86"/>
      <c r="H86"/>
    </row>
    <row r="87" spans="1:8" x14ac:dyDescent="0.2">
      <c r="B87"/>
      <c r="C87"/>
      <c r="D87"/>
      <c r="E87" s="23"/>
      <c r="F87"/>
      <c r="G87"/>
      <c r="H87"/>
    </row>
    <row r="88" spans="1:8" x14ac:dyDescent="0.2">
      <c r="B88"/>
      <c r="C88"/>
      <c r="D88"/>
      <c r="E88" s="23"/>
      <c r="F88"/>
      <c r="G88"/>
      <c r="H88"/>
    </row>
    <row r="89" spans="1:8" x14ac:dyDescent="0.2">
      <c r="B89"/>
      <c r="C89"/>
      <c r="D89"/>
      <c r="E89" s="23"/>
      <c r="F89"/>
      <c r="G89"/>
      <c r="H89"/>
    </row>
    <row r="90" spans="1:8" x14ac:dyDescent="0.2">
      <c r="B90"/>
      <c r="C90"/>
      <c r="D90"/>
      <c r="E90" s="23"/>
      <c r="F90"/>
      <c r="G90"/>
      <c r="H90"/>
    </row>
    <row r="91" spans="1:8" x14ac:dyDescent="0.2">
      <c r="B91"/>
      <c r="C91"/>
      <c r="D91"/>
      <c r="E91" s="23"/>
      <c r="F91"/>
      <c r="G91"/>
      <c r="H91"/>
    </row>
    <row r="92" spans="1:8" x14ac:dyDescent="0.2">
      <c r="B92"/>
      <c r="C92"/>
      <c r="D92"/>
      <c r="E92" s="23"/>
      <c r="F92"/>
      <c r="G92"/>
      <c r="H92"/>
    </row>
    <row r="93" spans="1:8" x14ac:dyDescent="0.2">
      <c r="B93"/>
      <c r="C93"/>
      <c r="D93"/>
      <c r="E93" s="23"/>
      <c r="F93"/>
      <c r="G93"/>
      <c r="H93"/>
    </row>
    <row r="94" spans="1:8" x14ac:dyDescent="0.2">
      <c r="B94"/>
      <c r="C94"/>
      <c r="D94"/>
      <c r="E94" s="23"/>
      <c r="F94"/>
      <c r="G94"/>
      <c r="H94"/>
    </row>
    <row r="95" spans="1:8" x14ac:dyDescent="0.2">
      <c r="B95"/>
      <c r="C95"/>
      <c r="D95"/>
      <c r="E95" s="23"/>
      <c r="F95"/>
      <c r="G95"/>
      <c r="H95"/>
    </row>
    <row r="96" spans="1:8" x14ac:dyDescent="0.2">
      <c r="B96"/>
      <c r="C96"/>
      <c r="D96"/>
      <c r="E96" s="23"/>
      <c r="F96"/>
      <c r="G96"/>
      <c r="H96"/>
    </row>
    <row r="97" spans="2:8" x14ac:dyDescent="0.2">
      <c r="B97"/>
      <c r="C97"/>
      <c r="D97"/>
      <c r="E97" s="23"/>
      <c r="F97"/>
      <c r="G97"/>
      <c r="H97"/>
    </row>
    <row r="98" spans="2:8" x14ac:dyDescent="0.2">
      <c r="B98"/>
      <c r="C98"/>
      <c r="D98"/>
      <c r="E98" s="23"/>
      <c r="F98"/>
      <c r="G98"/>
      <c r="H98"/>
    </row>
    <row r="99" spans="2:8" x14ac:dyDescent="0.2">
      <c r="B99"/>
      <c r="C99"/>
      <c r="D99"/>
      <c r="E99" s="23"/>
      <c r="F99"/>
      <c r="G99"/>
      <c r="H99"/>
    </row>
    <row r="100" spans="2:8" x14ac:dyDescent="0.2">
      <c r="B100"/>
      <c r="C100"/>
      <c r="D100"/>
      <c r="E100" s="23"/>
      <c r="F100"/>
      <c r="G100"/>
      <c r="H100"/>
    </row>
    <row r="101" spans="2:8" x14ac:dyDescent="0.2">
      <c r="B101"/>
      <c r="C101"/>
      <c r="D101"/>
      <c r="E101" s="23"/>
      <c r="F101"/>
      <c r="G101"/>
      <c r="H101"/>
    </row>
    <row r="102" spans="2:8" x14ac:dyDescent="0.2">
      <c r="B102"/>
      <c r="C102"/>
      <c r="D102"/>
      <c r="E102" s="23"/>
      <c r="F102"/>
      <c r="G102"/>
      <c r="H102"/>
    </row>
    <row r="103" spans="2:8" x14ac:dyDescent="0.2">
      <c r="B103"/>
      <c r="C103"/>
      <c r="D103"/>
      <c r="E103" s="23"/>
      <c r="F103"/>
      <c r="G103"/>
      <c r="H103"/>
    </row>
    <row r="104" spans="2:8" x14ac:dyDescent="0.2">
      <c r="B104"/>
      <c r="C104"/>
      <c r="D104"/>
      <c r="E104" s="23"/>
      <c r="F104"/>
      <c r="G104"/>
      <c r="H104"/>
    </row>
    <row r="105" spans="2:8" x14ac:dyDescent="0.2">
      <c r="B105"/>
      <c r="C105"/>
      <c r="D105"/>
      <c r="E105" s="23"/>
      <c r="F105"/>
      <c r="G105"/>
      <c r="H105"/>
    </row>
    <row r="106" spans="2:8" x14ac:dyDescent="0.2">
      <c r="B106"/>
      <c r="C106"/>
      <c r="D106"/>
      <c r="E106" s="23"/>
      <c r="F106"/>
      <c r="G106"/>
      <c r="H106"/>
    </row>
    <row r="107" spans="2:8" x14ac:dyDescent="0.2">
      <c r="B107"/>
      <c r="C107"/>
      <c r="D107"/>
      <c r="E107" s="23"/>
      <c r="F107"/>
      <c r="G107"/>
      <c r="H107"/>
    </row>
    <row r="108" spans="2:8" x14ac:dyDescent="0.2">
      <c r="B108"/>
      <c r="C108"/>
      <c r="D108"/>
      <c r="E108" s="23"/>
      <c r="F108"/>
      <c r="G108"/>
      <c r="H108"/>
    </row>
  </sheetData>
  <mergeCells count="1">
    <mergeCell ref="B2:G2"/>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87F498-578B-D941-89F8-9E8EBF26734A}">
  <dimension ref="A1:J108"/>
  <sheetViews>
    <sheetView zoomScale="130" zoomScaleNormal="130" workbookViewId="0">
      <selection activeCell="M28" sqref="M28"/>
    </sheetView>
  </sheetViews>
  <sheetFormatPr baseColWidth="10" defaultColWidth="15.83203125" defaultRowHeight="15" x14ac:dyDescent="0.2"/>
  <cols>
    <col min="1" max="1" width="15.83203125" style="2"/>
    <col min="2" max="3" width="15.83203125" style="13"/>
    <col min="4" max="4" width="18.33203125" style="8" customWidth="1"/>
    <col min="5" max="6" width="15.83203125" style="2"/>
    <col min="7" max="7" width="3.5" style="31" customWidth="1"/>
    <col min="8" max="16384" width="15.83203125" style="2"/>
  </cols>
  <sheetData>
    <row r="1" spans="1:10" x14ac:dyDescent="0.2">
      <c r="A1" s="10" t="s">
        <v>29</v>
      </c>
    </row>
    <row r="2" spans="1:10" x14ac:dyDescent="0.2">
      <c r="A2" s="9" t="s">
        <v>17</v>
      </c>
      <c r="B2" s="50" t="s">
        <v>29</v>
      </c>
      <c r="C2" s="50"/>
      <c r="D2" s="50"/>
      <c r="E2" s="50"/>
      <c r="F2" s="50"/>
      <c r="H2" s="51" t="s">
        <v>38</v>
      </c>
      <c r="I2" s="51"/>
      <c r="J2" s="51"/>
    </row>
    <row r="3" spans="1:10" x14ac:dyDescent="0.2">
      <c r="A3" s="10" t="s">
        <v>16</v>
      </c>
      <c r="B3" s="17" t="s">
        <v>23</v>
      </c>
      <c r="C3" s="18" t="s">
        <v>24</v>
      </c>
      <c r="D3" s="8" t="s">
        <v>25</v>
      </c>
      <c r="E3" s="17" t="s">
        <v>26</v>
      </c>
      <c r="F3" s="17" t="s">
        <v>36</v>
      </c>
      <c r="G3" s="32"/>
      <c r="H3" s="17" t="s">
        <v>31</v>
      </c>
      <c r="I3" s="17" t="s">
        <v>32</v>
      </c>
      <c r="J3" s="17" t="s">
        <v>36</v>
      </c>
    </row>
    <row r="4" spans="1:10" x14ac:dyDescent="0.2">
      <c r="A4" s="11" t="s">
        <v>15</v>
      </c>
      <c r="B4" s="22">
        <v>175</v>
      </c>
      <c r="C4" s="22">
        <v>242</v>
      </c>
      <c r="D4" s="12">
        <v>242</v>
      </c>
      <c r="E4" s="12">
        <v>242</v>
      </c>
      <c r="F4" s="12" t="s">
        <v>37</v>
      </c>
      <c r="G4" s="33"/>
      <c r="H4" s="27">
        <v>175</v>
      </c>
      <c r="I4" s="27">
        <v>242</v>
      </c>
      <c r="J4" s="12" t="s">
        <v>37</v>
      </c>
    </row>
    <row r="5" spans="1:10" x14ac:dyDescent="0.2">
      <c r="A5" s="2">
        <v>39</v>
      </c>
      <c r="B5" s="21">
        <v>258.58999999999997</v>
      </c>
      <c r="C5" s="21">
        <v>250.09</v>
      </c>
      <c r="D5" s="34">
        <f>C5-B5</f>
        <v>-8.4999999999999716</v>
      </c>
      <c r="E5" s="28">
        <f>(D5/B5)*100</f>
        <v>-3.287056730732036</v>
      </c>
      <c r="F5" s="2">
        <f>_xlfn.T.TEST(B5:B18,C5:C18,1,1)</f>
        <v>0.14780285490258155</v>
      </c>
      <c r="H5" s="28">
        <f>(B5/'S9B. Weight'!C5)*100</f>
        <v>31.332848661092932</v>
      </c>
      <c r="I5" s="28">
        <f>(C5/'S9B. Weight'!D5)*100</f>
        <v>31.608948432760364</v>
      </c>
      <c r="J5" s="2">
        <f>_xlfn.T.TEST(H5:H18,I5:I18,1,1)</f>
        <v>0.38719858631317111</v>
      </c>
    </row>
    <row r="6" spans="1:10" x14ac:dyDescent="0.2">
      <c r="A6" s="2">
        <v>43</v>
      </c>
      <c r="B6" s="21">
        <v>380.97</v>
      </c>
      <c r="C6" s="21">
        <v>280.93</v>
      </c>
      <c r="D6" s="34">
        <f t="shared" ref="D6:D18" si="0">C6-B6</f>
        <v>-100.04000000000002</v>
      </c>
      <c r="E6" s="28">
        <f t="shared" ref="E6:E18" si="1">(D6/B6)*100</f>
        <v>-26.259285508045256</v>
      </c>
      <c r="H6" s="28">
        <f>(B6/'S9B. Weight'!C6)*100</f>
        <v>37.500738261639924</v>
      </c>
      <c r="I6" s="28">
        <f>(C6/'S9B. Weight'!D6)*100</f>
        <v>30.766619209287043</v>
      </c>
    </row>
    <row r="7" spans="1:10" x14ac:dyDescent="0.2">
      <c r="A7" s="2">
        <v>48</v>
      </c>
      <c r="B7" s="21">
        <v>175.61</v>
      </c>
      <c r="C7" s="21">
        <v>194.4</v>
      </c>
      <c r="D7" s="34">
        <f t="shared" si="0"/>
        <v>18.789999999999992</v>
      </c>
      <c r="E7" s="28">
        <f t="shared" si="1"/>
        <v>10.699846250213536</v>
      </c>
      <c r="H7" s="28">
        <f>(B7/'S9B. Weight'!C7)*100</f>
        <v>24.471850613154963</v>
      </c>
      <c r="I7" s="28">
        <f>(C7/'S9B. Weight'!D7)*100</f>
        <v>26.684969114619083</v>
      </c>
    </row>
    <row r="8" spans="1:10" x14ac:dyDescent="0.2">
      <c r="A8" s="2">
        <v>53</v>
      </c>
      <c r="B8" s="21">
        <v>281.83999999999997</v>
      </c>
      <c r="C8" s="21">
        <v>301.87</v>
      </c>
      <c r="D8" s="34">
        <f t="shared" si="0"/>
        <v>20.03000000000003</v>
      </c>
      <c r="E8" s="28">
        <f t="shared" si="1"/>
        <v>7.1068691456145441</v>
      </c>
      <c r="H8" s="28">
        <f>(B8/'S9B. Weight'!C8)*100</f>
        <v>35.581365989142782</v>
      </c>
      <c r="I8" s="28">
        <f>(C8/'S9B. Weight'!D8)*100</f>
        <v>37.852037617554856</v>
      </c>
    </row>
    <row r="9" spans="1:10" x14ac:dyDescent="0.2">
      <c r="A9" s="2">
        <v>54</v>
      </c>
      <c r="B9" s="21">
        <v>421.87</v>
      </c>
      <c r="C9" s="21">
        <v>404.84</v>
      </c>
      <c r="D9" s="34">
        <f t="shared" si="0"/>
        <v>-17.03000000000003</v>
      </c>
      <c r="E9" s="28">
        <f t="shared" si="1"/>
        <v>-4.0367885841610045</v>
      </c>
      <c r="H9" s="28">
        <f>(B9/'S9B. Weight'!C9)*100</f>
        <v>40.638666795106445</v>
      </c>
      <c r="I9" s="28">
        <f>(C9/'S9B. Weight'!D9)*100</f>
        <v>39.205888049583578</v>
      </c>
    </row>
    <row r="10" spans="1:10" x14ac:dyDescent="0.2">
      <c r="A10" s="2">
        <v>55</v>
      </c>
      <c r="B10" s="21">
        <v>345.58</v>
      </c>
      <c r="C10" s="21">
        <v>345.37</v>
      </c>
      <c r="D10" s="34">
        <f t="shared" si="0"/>
        <v>-0.20999999999997954</v>
      </c>
      <c r="E10" s="28">
        <f t="shared" si="1"/>
        <v>-6.0767405521146928E-2</v>
      </c>
      <c r="H10" s="28">
        <f>(B10/'S9B. Weight'!C10)*100</f>
        <v>38.500445632798566</v>
      </c>
      <c r="I10" s="28">
        <f>(C10/'S9B. Weight'!D10)*100</f>
        <v>40.005791729410404</v>
      </c>
    </row>
    <row r="11" spans="1:10" x14ac:dyDescent="0.2">
      <c r="A11" s="2">
        <v>56</v>
      </c>
      <c r="B11" s="21">
        <v>276.76</v>
      </c>
      <c r="C11" s="21">
        <v>285.61</v>
      </c>
      <c r="D11" s="34">
        <f t="shared" si="0"/>
        <v>8.8500000000000227</v>
      </c>
      <c r="E11" s="28">
        <f t="shared" si="1"/>
        <v>3.1977164330105592</v>
      </c>
      <c r="H11" s="28">
        <f>(B11/'S9B. Weight'!C11)*100</f>
        <v>35.041782729805014</v>
      </c>
      <c r="I11" s="28">
        <f>(C11/'S9B. Weight'!D11)*100</f>
        <v>35.998235442399803</v>
      </c>
    </row>
    <row r="12" spans="1:10" x14ac:dyDescent="0.2">
      <c r="A12" s="2">
        <v>57</v>
      </c>
      <c r="B12" s="21">
        <v>374.49</v>
      </c>
      <c r="C12" s="21">
        <v>368.95</v>
      </c>
      <c r="D12" s="34">
        <f t="shared" si="0"/>
        <v>-5.5400000000000205</v>
      </c>
      <c r="E12" s="28">
        <f t="shared" si="1"/>
        <v>-1.4793452428636333</v>
      </c>
      <c r="H12" s="28">
        <f>(B12/'S9B. Weight'!C12)*100</f>
        <v>36.881032105574157</v>
      </c>
      <c r="I12" s="28">
        <f>(C12/'S9B. Weight'!D12)*100</f>
        <v>36.656731246895177</v>
      </c>
    </row>
    <row r="13" spans="1:10" x14ac:dyDescent="0.2">
      <c r="A13" s="2">
        <v>62</v>
      </c>
      <c r="B13" s="21">
        <v>317.97000000000003</v>
      </c>
      <c r="C13" s="21">
        <v>281.83</v>
      </c>
      <c r="D13" s="34">
        <f t="shared" si="0"/>
        <v>-36.140000000000043</v>
      </c>
      <c r="E13" s="28">
        <f t="shared" si="1"/>
        <v>-11.365852124414264</v>
      </c>
      <c r="H13" s="28">
        <f>(B13/'S9B. Weight'!C13)*100</f>
        <v>43.050365556458168</v>
      </c>
      <c r="I13" s="28">
        <f>(C13/'S9B. Weight'!D13)*100</f>
        <v>40.112439510389976</v>
      </c>
    </row>
    <row r="14" spans="1:10" x14ac:dyDescent="0.2">
      <c r="A14" s="2">
        <v>63</v>
      </c>
      <c r="B14" s="21">
        <v>382.78</v>
      </c>
      <c r="C14" s="21">
        <v>390.02</v>
      </c>
      <c r="D14" s="34">
        <f t="shared" si="0"/>
        <v>7.2400000000000091</v>
      </c>
      <c r="E14" s="28">
        <f t="shared" si="1"/>
        <v>1.8914258843199774</v>
      </c>
      <c r="H14" s="28">
        <f>(B14/'S9B. Weight'!C14)*100</f>
        <v>40.14894063352213</v>
      </c>
      <c r="I14" s="28">
        <f>(C14/'S9B. Weight'!D14)*100</f>
        <v>41.996338968450516</v>
      </c>
    </row>
    <row r="15" spans="1:10" x14ac:dyDescent="0.2">
      <c r="A15" s="2">
        <v>64</v>
      </c>
      <c r="B15" s="21">
        <v>232.32</v>
      </c>
      <c r="C15" s="21">
        <v>252.55</v>
      </c>
      <c r="D15" s="34">
        <f t="shared" si="0"/>
        <v>20.230000000000018</v>
      </c>
      <c r="E15" s="28">
        <f t="shared" si="1"/>
        <v>8.707816804407722</v>
      </c>
      <c r="H15" s="28">
        <f>(B15/'S9B. Weight'!C15)*100</f>
        <v>31.872684867608726</v>
      </c>
      <c r="I15" s="28">
        <f>(C15/'S9B. Weight'!D15)*100</f>
        <v>33.103945471228215</v>
      </c>
    </row>
    <row r="16" spans="1:10" x14ac:dyDescent="0.2">
      <c r="A16" s="2">
        <v>74</v>
      </c>
      <c r="B16" s="21">
        <v>300.16000000000003</v>
      </c>
      <c r="C16" s="21">
        <v>277.97000000000003</v>
      </c>
      <c r="D16" s="34">
        <f t="shared" si="0"/>
        <v>-22.189999999999998</v>
      </c>
      <c r="E16" s="28">
        <f t="shared" si="1"/>
        <v>-7.3927238805970132</v>
      </c>
      <c r="H16" s="28">
        <f>(B16/'S9B. Weight'!C16)*100</f>
        <v>33.843725335438045</v>
      </c>
      <c r="I16" s="28">
        <f>(C16/'S9B. Weight'!D16)*100</f>
        <v>33.417888915604713</v>
      </c>
    </row>
    <row r="17" spans="1:10" x14ac:dyDescent="0.2">
      <c r="A17" s="2">
        <v>75</v>
      </c>
      <c r="B17" s="21">
        <v>289.02999999999997</v>
      </c>
      <c r="C17" s="21">
        <v>272.44</v>
      </c>
      <c r="D17" s="34">
        <f t="shared" si="0"/>
        <v>-16.589999999999975</v>
      </c>
      <c r="E17" s="28">
        <f t="shared" si="1"/>
        <v>-5.7398885928796242</v>
      </c>
      <c r="H17" s="28">
        <f>(B17/'S9B. Weight'!C17)*100</f>
        <v>31.716229562163939</v>
      </c>
      <c r="I17" s="28">
        <f>(C17/'S9B. Weight'!D17)*100</f>
        <v>31.253871744866352</v>
      </c>
    </row>
    <row r="18" spans="1:10" x14ac:dyDescent="0.2">
      <c r="A18" s="2">
        <v>76</v>
      </c>
      <c r="B18" s="21">
        <v>382.94</v>
      </c>
      <c r="C18" s="21">
        <v>386.94</v>
      </c>
      <c r="D18" s="34">
        <f t="shared" si="0"/>
        <v>4</v>
      </c>
      <c r="E18" s="28">
        <f t="shared" si="1"/>
        <v>1.0445500600616284</v>
      </c>
      <c r="H18" s="28">
        <f>(B18/'S9B. Weight'!C18)*100</f>
        <v>39.60082730093071</v>
      </c>
      <c r="I18" s="28">
        <f>(C18/'S9B. Weight'!D18)*100</f>
        <v>38.892350990049252</v>
      </c>
    </row>
    <row r="19" spans="1:10" x14ac:dyDescent="0.2">
      <c r="A19" s="15" t="s">
        <v>2</v>
      </c>
      <c r="B19" s="14">
        <f t="shared" ref="B19:E19" si="2">AVERAGE(B5:B18)</f>
        <v>315.77928571428572</v>
      </c>
      <c r="C19" s="14">
        <f t="shared" si="2"/>
        <v>306.7007142857143</v>
      </c>
      <c r="D19" s="24">
        <f t="shared" si="2"/>
        <v>-9.0785714285714256</v>
      </c>
      <c r="E19" s="24">
        <f t="shared" si="2"/>
        <v>-1.9266773922561435</v>
      </c>
      <c r="H19" s="29">
        <f t="shared" ref="H19:I19" si="3">AVERAGE(H5:H18)</f>
        <v>35.727250288888321</v>
      </c>
      <c r="I19" s="29">
        <f t="shared" si="3"/>
        <v>35.539718317364233</v>
      </c>
    </row>
    <row r="20" spans="1:10" x14ac:dyDescent="0.2">
      <c r="A20" s="15" t="s">
        <v>1</v>
      </c>
      <c r="B20" s="14">
        <f t="shared" ref="B20:E20" si="4">STDEV(B5:B18)</f>
        <v>69.260887782164843</v>
      </c>
      <c r="C20" s="14">
        <f t="shared" si="4"/>
        <v>62.561147252942369</v>
      </c>
      <c r="D20" s="24">
        <f t="shared" si="4"/>
        <v>31.170873450199505</v>
      </c>
      <c r="E20" s="24">
        <f t="shared" si="4"/>
        <v>9.3618253273448939</v>
      </c>
      <c r="H20" s="29">
        <f t="shared" ref="H20:I20" si="5">STDEV(H5:H18)</f>
        <v>4.8473039438668977</v>
      </c>
      <c r="I20" s="29">
        <f t="shared" si="5"/>
        <v>4.4676004954215438</v>
      </c>
    </row>
    <row r="21" spans="1:10" x14ac:dyDescent="0.2">
      <c r="B21" s="20"/>
      <c r="C21" s="20"/>
      <c r="D21" s="34"/>
      <c r="E21" s="28"/>
      <c r="H21" s="28"/>
      <c r="I21" s="28"/>
    </row>
    <row r="22" spans="1:10" x14ac:dyDescent="0.2">
      <c r="B22" s="20"/>
      <c r="C22" s="20"/>
      <c r="D22" s="34"/>
      <c r="E22" s="28"/>
      <c r="H22" s="28"/>
      <c r="I22" s="28"/>
    </row>
    <row r="23" spans="1:10" x14ac:dyDescent="0.2">
      <c r="A23" s="9" t="s">
        <v>19</v>
      </c>
      <c r="B23" s="20"/>
      <c r="C23" s="20"/>
      <c r="D23" s="34"/>
      <c r="E23" s="28"/>
      <c r="H23" s="28"/>
      <c r="I23" s="28"/>
    </row>
    <row r="24" spans="1:10" x14ac:dyDescent="0.2">
      <c r="A24" s="2">
        <v>37</v>
      </c>
      <c r="B24" s="21">
        <v>368.62</v>
      </c>
      <c r="C24" s="21">
        <v>152.84</v>
      </c>
      <c r="D24" s="34">
        <f>C24-B24</f>
        <v>-215.78</v>
      </c>
      <c r="E24" s="28">
        <f t="shared" ref="E24:E37" si="6">(D24/B24)*100</f>
        <v>-58.537247029461234</v>
      </c>
      <c r="F24" s="2">
        <f>_xlfn.T.TEST(B24:B37,C24:C37,1,1)</f>
        <v>2.3712078415487799E-9</v>
      </c>
      <c r="H24" s="28">
        <f>(B24/'S9B. Weight'!C24)*100</f>
        <v>35.770984958757886</v>
      </c>
      <c r="I24" s="28">
        <f>(C24/'S9B. Weight'!D24)*100</f>
        <v>23.140045420136261</v>
      </c>
      <c r="J24" s="2">
        <f>_xlfn.T.TEST(H24:H37,I24:I37,1,1)</f>
        <v>5.239366247296456E-9</v>
      </c>
    </row>
    <row r="25" spans="1:10" x14ac:dyDescent="0.2">
      <c r="A25" s="2">
        <v>40</v>
      </c>
      <c r="B25" s="21">
        <v>296.70999999999998</v>
      </c>
      <c r="C25" s="21">
        <v>167.96</v>
      </c>
      <c r="D25" s="34">
        <f t="shared" ref="D25:D37" si="7">C25-B25</f>
        <v>-128.74999999999997</v>
      </c>
      <c r="E25" s="28">
        <f t="shared" si="6"/>
        <v>-43.392538168582114</v>
      </c>
      <c r="H25" s="28">
        <f>(B25/'S9B. Weight'!C25)*100</f>
        <v>38.478796524445592</v>
      </c>
      <c r="I25" s="28">
        <f>(C25/'S9B. Weight'!D25)*100</f>
        <v>27.49836280288147</v>
      </c>
    </row>
    <row r="26" spans="1:10" x14ac:dyDescent="0.2">
      <c r="A26" s="2">
        <v>42</v>
      </c>
      <c r="B26" s="21">
        <v>242.16</v>
      </c>
      <c r="C26" s="21">
        <v>82.95</v>
      </c>
      <c r="D26" s="34">
        <f t="shared" si="7"/>
        <v>-159.20999999999998</v>
      </c>
      <c r="E26" s="28">
        <f t="shared" si="6"/>
        <v>-65.745787908820603</v>
      </c>
      <c r="H26" s="28">
        <f>(B26/'S9B. Weight'!C26)*100</f>
        <v>30.954876645788058</v>
      </c>
      <c r="I26" s="28">
        <f>(C26/'S9B. Weight'!D26)*100</f>
        <v>14.408546117769671</v>
      </c>
    </row>
    <row r="27" spans="1:10" x14ac:dyDescent="0.2">
      <c r="A27" s="2">
        <v>44</v>
      </c>
      <c r="B27" s="21">
        <v>327.78</v>
      </c>
      <c r="C27" s="21">
        <v>164.59</v>
      </c>
      <c r="D27" s="34">
        <f t="shared" si="7"/>
        <v>-163.18999999999997</v>
      </c>
      <c r="E27" s="28">
        <f t="shared" si="6"/>
        <v>-49.786442125816087</v>
      </c>
      <c r="H27" s="28">
        <f>(B27/'S9B. Weight'!C27)*100</f>
        <v>38.025522041763338</v>
      </c>
      <c r="I27" s="28">
        <f>(C27/'S9B. Weight'!D27)*100</f>
        <v>24.598714691376475</v>
      </c>
    </row>
    <row r="28" spans="1:10" x14ac:dyDescent="0.2">
      <c r="A28" s="2">
        <v>49</v>
      </c>
      <c r="B28" s="21">
        <v>241.27</v>
      </c>
      <c r="C28" s="21">
        <v>85</v>
      </c>
      <c r="D28" s="34">
        <f t="shared" si="7"/>
        <v>-156.27000000000001</v>
      </c>
      <c r="E28" s="28">
        <f t="shared" si="6"/>
        <v>-64.769760019894733</v>
      </c>
      <c r="H28" s="28">
        <f>(B28/'S9B. Weight'!C28)*100</f>
        <v>32.190793862575049</v>
      </c>
      <c r="I28" s="28">
        <f>(C28/'S9B. Weight'!D28)*100</f>
        <v>15.170444404783154</v>
      </c>
    </row>
    <row r="29" spans="1:10" x14ac:dyDescent="0.2">
      <c r="A29" s="2">
        <v>50</v>
      </c>
      <c r="B29" s="21">
        <v>303.17</v>
      </c>
      <c r="C29" s="21">
        <v>208.18</v>
      </c>
      <c r="D29" s="34">
        <f t="shared" si="7"/>
        <v>-94.990000000000009</v>
      </c>
      <c r="E29" s="28">
        <f t="shared" si="6"/>
        <v>-31.332255830062344</v>
      </c>
      <c r="H29" s="28">
        <f>(B29/'S9B. Weight'!C29)*100</f>
        <v>36.035896826340192</v>
      </c>
      <c r="I29" s="28">
        <f>(C29/'S9B. Weight'!D29)*100</f>
        <v>28.377862595419845</v>
      </c>
    </row>
    <row r="30" spans="1:10" x14ac:dyDescent="0.2">
      <c r="A30" s="2">
        <v>59</v>
      </c>
      <c r="B30" s="21">
        <v>345.33</v>
      </c>
      <c r="C30" s="21">
        <v>196.89</v>
      </c>
      <c r="D30" s="34">
        <f t="shared" si="7"/>
        <v>-148.44</v>
      </c>
      <c r="E30" s="28">
        <f t="shared" si="6"/>
        <v>-42.984970897402484</v>
      </c>
      <c r="H30" s="28">
        <f>(B30/'S9B. Weight'!C30)*100</f>
        <v>37.426032296521079</v>
      </c>
      <c r="I30" s="28">
        <f>(C30/'S9B. Weight'!D30)*100</f>
        <v>25.520414776409588</v>
      </c>
    </row>
    <row r="31" spans="1:10" x14ac:dyDescent="0.2">
      <c r="A31" s="2">
        <v>65</v>
      </c>
      <c r="B31" s="21">
        <v>273.94</v>
      </c>
      <c r="C31" s="21">
        <v>167.71</v>
      </c>
      <c r="D31" s="34">
        <f t="shared" si="7"/>
        <v>-106.22999999999999</v>
      </c>
      <c r="E31" s="28">
        <f t="shared" si="6"/>
        <v>-38.77856464919325</v>
      </c>
      <c r="H31" s="28">
        <f>(B31/'S9B. Weight'!C31)*100</f>
        <v>31.08009984116179</v>
      </c>
      <c r="I31" s="28">
        <f>(C31/'S9B. Weight'!D31)*100</f>
        <v>22.093268344091687</v>
      </c>
    </row>
    <row r="32" spans="1:10" x14ac:dyDescent="0.2">
      <c r="A32" s="2">
        <v>68</v>
      </c>
      <c r="B32" s="21">
        <v>359.08</v>
      </c>
      <c r="C32" s="21">
        <v>180.7</v>
      </c>
      <c r="D32" s="34">
        <f t="shared" si="7"/>
        <v>-178.38</v>
      </c>
      <c r="E32" s="28">
        <f t="shared" si="6"/>
        <v>-49.676952211206412</v>
      </c>
      <c r="H32" s="28">
        <f>(B32/'S9B. Weight'!C32)*100</f>
        <v>38.693965517241381</v>
      </c>
      <c r="I32" s="28">
        <f>(C32/'S9B. Weight'!D32)*100</f>
        <v>25.397048489107515</v>
      </c>
    </row>
    <row r="33" spans="1:10" x14ac:dyDescent="0.2">
      <c r="A33" s="2">
        <v>69</v>
      </c>
      <c r="B33" s="21">
        <v>378.86</v>
      </c>
      <c r="C33" s="21">
        <v>249.14</v>
      </c>
      <c r="D33" s="34">
        <f t="shared" si="7"/>
        <v>-129.72000000000003</v>
      </c>
      <c r="E33" s="28">
        <f t="shared" si="6"/>
        <v>-34.239560787626047</v>
      </c>
      <c r="H33" s="28">
        <f>(B33/'S9B. Weight'!C33)*100</f>
        <v>37.750099641291349</v>
      </c>
      <c r="I33" s="28">
        <f>(C33/'S9B. Weight'!D33)*100</f>
        <v>27.713014460511676</v>
      </c>
    </row>
    <row r="34" spans="1:10" x14ac:dyDescent="0.2">
      <c r="A34" s="2">
        <v>70</v>
      </c>
      <c r="B34" s="21">
        <v>285.12</v>
      </c>
      <c r="C34" s="21">
        <v>118.52</v>
      </c>
      <c r="D34" s="34">
        <f t="shared" si="7"/>
        <v>-166.60000000000002</v>
      </c>
      <c r="E34" s="28">
        <f t="shared" si="6"/>
        <v>-58.431537598204272</v>
      </c>
      <c r="H34" s="28">
        <f>(B34/'S9B. Weight'!C34)*100</f>
        <v>31.623779946761317</v>
      </c>
      <c r="I34" s="28">
        <f>(C34/'S9B. Weight'!D34)*100</f>
        <v>16.74011299435028</v>
      </c>
    </row>
    <row r="35" spans="1:10" x14ac:dyDescent="0.2">
      <c r="A35" s="2">
        <v>71</v>
      </c>
      <c r="B35" s="21">
        <v>292.08</v>
      </c>
      <c r="C35" s="21">
        <v>212.08</v>
      </c>
      <c r="D35" s="34">
        <f t="shared" si="7"/>
        <v>-79.999999999999972</v>
      </c>
      <c r="E35" s="28">
        <f t="shared" si="6"/>
        <v>-27.389756231169532</v>
      </c>
      <c r="H35" s="28">
        <f>(B35/'S9B. Weight'!C35)*100</f>
        <v>37.644026292047947</v>
      </c>
      <c r="I35" s="28">
        <f>(C35/'S9B. Weight'!D35)*100</f>
        <v>27.802831672784485</v>
      </c>
    </row>
    <row r="36" spans="1:10" x14ac:dyDescent="0.2">
      <c r="A36" s="2">
        <v>77</v>
      </c>
      <c r="B36" s="21">
        <v>297.52</v>
      </c>
      <c r="C36" s="21">
        <v>175.92</v>
      </c>
      <c r="D36" s="34">
        <f t="shared" si="7"/>
        <v>-121.6</v>
      </c>
      <c r="E36" s="28">
        <f t="shared" si="6"/>
        <v>-40.871201936004304</v>
      </c>
      <c r="H36" s="28">
        <f>(B36/'S9B. Weight'!C36)*100</f>
        <v>32.846102892470739</v>
      </c>
      <c r="I36" s="28">
        <f>(C36/'S9B. Weight'!D36)*100</f>
        <v>22.852689010132501</v>
      </c>
    </row>
    <row r="37" spans="1:10" x14ac:dyDescent="0.2">
      <c r="A37" s="2">
        <v>78</v>
      </c>
      <c r="B37" s="21">
        <v>406.79</v>
      </c>
      <c r="C37" s="21">
        <v>316.83</v>
      </c>
      <c r="D37" s="34">
        <f t="shared" si="7"/>
        <v>-89.960000000000036</v>
      </c>
      <c r="E37" s="28">
        <f t="shared" si="6"/>
        <v>-22.114604587133417</v>
      </c>
      <c r="H37" s="28">
        <f>(B37/'S9B. Weight'!C37)*100</f>
        <v>41.773464777161642</v>
      </c>
      <c r="I37" s="28">
        <f>(C37/'S9B. Weight'!D37)*100</f>
        <v>37.090845235307881</v>
      </c>
    </row>
    <row r="38" spans="1:10" x14ac:dyDescent="0.2">
      <c r="A38" s="15" t="s">
        <v>2</v>
      </c>
      <c r="B38" s="14">
        <f t="shared" ref="B38:E38" si="8">AVERAGE(B24:B37)</f>
        <v>315.60214285714289</v>
      </c>
      <c r="C38" s="14">
        <f t="shared" si="8"/>
        <v>177.09357142857144</v>
      </c>
      <c r="D38" s="24">
        <f t="shared" si="8"/>
        <v>-138.50857142857143</v>
      </c>
      <c r="E38" s="24">
        <f t="shared" si="8"/>
        <v>-44.860798570041204</v>
      </c>
      <c r="H38" s="29">
        <f t="shared" ref="H38:I38" si="9">AVERAGE(H24:H37)</f>
        <v>35.735317290309098</v>
      </c>
      <c r="I38" s="29">
        <f t="shared" si="9"/>
        <v>24.171728643933033</v>
      </c>
    </row>
    <row r="39" spans="1:10" x14ac:dyDescent="0.2">
      <c r="A39" s="15" t="s">
        <v>1</v>
      </c>
      <c r="B39" s="14">
        <f t="shared" ref="B39:E39" si="10">STDEV(B24:B37)</f>
        <v>50.402748731297756</v>
      </c>
      <c r="C39" s="14">
        <f t="shared" si="10"/>
        <v>61.397071792759554</v>
      </c>
      <c r="D39" s="24">
        <f t="shared" si="10"/>
        <v>38.205833194813209</v>
      </c>
      <c r="E39" s="24">
        <f t="shared" si="10"/>
        <v>13.667087971043452</v>
      </c>
      <c r="H39" s="29">
        <f t="shared" ref="H39:I39" si="11">STDEV(H24:H37)</f>
        <v>3.4078732789653809</v>
      </c>
      <c r="I39" s="29">
        <f t="shared" si="11"/>
        <v>5.971637585501214</v>
      </c>
    </row>
    <row r="40" spans="1:10" x14ac:dyDescent="0.2">
      <c r="B40" s="20"/>
      <c r="C40" s="20"/>
      <c r="D40" s="34"/>
      <c r="E40" s="28"/>
      <c r="H40" s="28"/>
      <c r="I40" s="28"/>
    </row>
    <row r="41" spans="1:10" x14ac:dyDescent="0.2">
      <c r="B41" s="20"/>
      <c r="C41" s="20"/>
      <c r="D41" s="34"/>
      <c r="E41" s="28"/>
      <c r="H41" s="28"/>
      <c r="I41" s="28"/>
    </row>
    <row r="42" spans="1:10" x14ac:dyDescent="0.2">
      <c r="A42" s="9" t="s">
        <v>20</v>
      </c>
      <c r="B42" s="20"/>
      <c r="C42" s="20"/>
      <c r="D42" s="34"/>
      <c r="E42" s="28"/>
      <c r="H42" s="28"/>
      <c r="I42" s="28"/>
    </row>
    <row r="43" spans="1:10" x14ac:dyDescent="0.2">
      <c r="A43" s="2">
        <v>2</v>
      </c>
      <c r="B43" s="21">
        <v>159.05000000000001</v>
      </c>
      <c r="C43" s="21">
        <v>196.91</v>
      </c>
      <c r="D43" s="34">
        <f t="shared" ref="D43:D55" si="12">C43-B43</f>
        <v>37.859999999999985</v>
      </c>
      <c r="E43" s="28">
        <f t="shared" ref="E43:E55" si="13">(D43/B43)*100</f>
        <v>23.803835271927056</v>
      </c>
      <c r="F43" s="2">
        <f>_xlfn.T.TEST(B43:B55,C43:C55,1,1)</f>
        <v>3.0297375347457184E-7</v>
      </c>
      <c r="H43" s="28">
        <f>(B43/'S9B. Weight'!C43)*100</f>
        <v>23.770736810641161</v>
      </c>
      <c r="I43" s="28">
        <f>(C43/'S9B. Weight'!D43)*100</f>
        <v>28.910585817060635</v>
      </c>
      <c r="J43" s="2">
        <f>_xlfn.T.TEST(H43:H55,I43:I55,1,1)</f>
        <v>5.5526197113926597E-8</v>
      </c>
    </row>
    <row r="44" spans="1:10" x14ac:dyDescent="0.2">
      <c r="A44" s="2">
        <v>5</v>
      </c>
      <c r="B44" s="21">
        <v>129.51</v>
      </c>
      <c r="C44" s="21">
        <v>172.09</v>
      </c>
      <c r="D44" s="34">
        <f t="shared" si="12"/>
        <v>42.580000000000013</v>
      </c>
      <c r="E44" s="28">
        <f t="shared" si="13"/>
        <v>32.877770056366316</v>
      </c>
      <c r="H44" s="28">
        <f>(B44/'S9B. Weight'!C44)*100</f>
        <v>19.863496932515336</v>
      </c>
      <c r="I44" s="28">
        <f>(C44/'S9B. Weight'!D44)*100</f>
        <v>24.654727793696278</v>
      </c>
    </row>
    <row r="45" spans="1:10" x14ac:dyDescent="0.2">
      <c r="A45" s="2">
        <v>6</v>
      </c>
      <c r="B45" s="21">
        <v>216.31</v>
      </c>
      <c r="C45" s="21">
        <v>262.52</v>
      </c>
      <c r="D45" s="34">
        <f t="shared" si="12"/>
        <v>46.20999999999998</v>
      </c>
      <c r="E45" s="28">
        <f t="shared" si="13"/>
        <v>21.362858859969478</v>
      </c>
      <c r="H45" s="28">
        <f>(B45/'S9B. Weight'!C45)*100</f>
        <v>28.82980141276823</v>
      </c>
      <c r="I45" s="28">
        <f>(C45/'S9B. Weight'!D45)*100</f>
        <v>32.864296444667005</v>
      </c>
    </row>
    <row r="46" spans="1:10" x14ac:dyDescent="0.2">
      <c r="A46" s="2">
        <v>9</v>
      </c>
      <c r="B46" s="21">
        <v>283.83</v>
      </c>
      <c r="C46" s="21">
        <v>315.85000000000002</v>
      </c>
      <c r="D46" s="34">
        <f t="shared" si="12"/>
        <v>32.020000000000039</v>
      </c>
      <c r="E46" s="28">
        <f t="shared" si="13"/>
        <v>11.28140083853012</v>
      </c>
      <c r="H46" s="28">
        <f>(B46/'S9B. Weight'!C46)*100</f>
        <v>33.89419632194889</v>
      </c>
      <c r="I46" s="28">
        <f>(C46/'S9B. Weight'!D46)*100</f>
        <v>36.637281057881914</v>
      </c>
    </row>
    <row r="47" spans="1:10" x14ac:dyDescent="0.2">
      <c r="A47" s="2">
        <v>11</v>
      </c>
      <c r="B47" s="21">
        <v>141.86000000000001</v>
      </c>
      <c r="C47" s="21">
        <v>191</v>
      </c>
      <c r="D47" s="34">
        <f t="shared" si="12"/>
        <v>49.139999999999986</v>
      </c>
      <c r="E47" s="28">
        <f t="shared" si="13"/>
        <v>34.639785704215406</v>
      </c>
      <c r="H47" s="28">
        <f>(B47/'S9B. Weight'!C47)*100</f>
        <v>18.970312917892489</v>
      </c>
      <c r="I47" s="28">
        <f>(C47/'S9B. Weight'!D47)*100</f>
        <v>23.753264519338391</v>
      </c>
    </row>
    <row r="48" spans="1:10" x14ac:dyDescent="0.2">
      <c r="A48" s="2">
        <v>14</v>
      </c>
      <c r="B48" s="21">
        <v>115.64</v>
      </c>
      <c r="C48" s="21">
        <v>126.71</v>
      </c>
      <c r="D48" s="34">
        <f t="shared" si="12"/>
        <v>11.069999999999993</v>
      </c>
      <c r="E48" s="28">
        <f t="shared" si="13"/>
        <v>9.5728121757177398</v>
      </c>
      <c r="H48" s="28">
        <f>(B48/'S9B. Weight'!C48)*100</f>
        <v>18.257025576255131</v>
      </c>
      <c r="I48" s="28">
        <f>(C48/'S9B. Weight'!D48)*100</f>
        <v>19.98895724877741</v>
      </c>
    </row>
    <row r="49" spans="1:10" x14ac:dyDescent="0.2">
      <c r="A49" s="2">
        <v>15</v>
      </c>
      <c r="B49" s="21">
        <v>233.68</v>
      </c>
      <c r="C49" s="21">
        <v>287.62</v>
      </c>
      <c r="D49" s="34">
        <f t="shared" si="12"/>
        <v>53.94</v>
      </c>
      <c r="E49" s="28">
        <f t="shared" si="13"/>
        <v>23.082848339609722</v>
      </c>
      <c r="H49" s="28">
        <f>(B49/'S9B. Weight'!C49)*100</f>
        <v>25.769739744155274</v>
      </c>
      <c r="I49" s="28">
        <f>(C49/'S9B. Weight'!D49)*100</f>
        <v>29.795918367346943</v>
      </c>
    </row>
    <row r="50" spans="1:10" x14ac:dyDescent="0.2">
      <c r="A50" s="2">
        <v>16</v>
      </c>
      <c r="B50" s="21">
        <v>182.01</v>
      </c>
      <c r="C50" s="21">
        <v>244.65</v>
      </c>
      <c r="D50" s="34">
        <f t="shared" si="12"/>
        <v>62.640000000000015</v>
      </c>
      <c r="E50" s="28">
        <f t="shared" si="13"/>
        <v>34.415691445524985</v>
      </c>
      <c r="H50" s="28">
        <f>(B50/'S9B. Weight'!C50)*100</f>
        <v>26.094623655913978</v>
      </c>
      <c r="I50" s="28">
        <f>(C50/'S9B. Weight'!D50)*100</f>
        <v>32.468480424684806</v>
      </c>
    </row>
    <row r="51" spans="1:10" x14ac:dyDescent="0.2">
      <c r="A51" s="2">
        <v>25</v>
      </c>
      <c r="B51" s="21">
        <v>207.55</v>
      </c>
      <c r="C51" s="21">
        <v>251.49</v>
      </c>
      <c r="D51" s="34">
        <f t="shared" si="12"/>
        <v>43.94</v>
      </c>
      <c r="E51" s="28">
        <f t="shared" si="13"/>
        <v>21.170802216333414</v>
      </c>
      <c r="H51" s="28">
        <f>(B51/'S9B. Weight'!C51)*100</f>
        <v>28.38484682713348</v>
      </c>
      <c r="I51" s="28">
        <f>(C51/'S9B. Weight'!D51)*100</f>
        <v>31.979908443540182</v>
      </c>
    </row>
    <row r="52" spans="1:10" x14ac:dyDescent="0.2">
      <c r="A52" s="2">
        <v>26</v>
      </c>
      <c r="B52" s="21">
        <v>239.93</v>
      </c>
      <c r="C52" s="21">
        <v>309.94</v>
      </c>
      <c r="D52" s="34">
        <f t="shared" si="12"/>
        <v>70.009999999999991</v>
      </c>
      <c r="E52" s="28">
        <f t="shared" si="13"/>
        <v>29.179343975326134</v>
      </c>
      <c r="H52" s="28">
        <f>(B52/'S9B. Weight'!C52)*100</f>
        <v>30.654145905199947</v>
      </c>
      <c r="I52" s="28">
        <f>(C52/'S9B. Weight'!D52)*100</f>
        <v>37.083034218712612</v>
      </c>
    </row>
    <row r="53" spans="1:10" x14ac:dyDescent="0.2">
      <c r="A53" s="2">
        <v>29</v>
      </c>
      <c r="B53" s="21">
        <v>170.06</v>
      </c>
      <c r="C53" s="21">
        <v>217.66</v>
      </c>
      <c r="D53" s="34">
        <f t="shared" si="12"/>
        <v>47.599999999999994</v>
      </c>
      <c r="E53" s="28">
        <f t="shared" si="13"/>
        <v>27.990121133717512</v>
      </c>
      <c r="H53" s="28">
        <f>(B53/'S9B. Weight'!C53)*100</f>
        <v>23.698439241917502</v>
      </c>
      <c r="I53" s="28">
        <f>(C53/'S9B. Weight'!D53)*100</f>
        <v>27.830200741593146</v>
      </c>
    </row>
    <row r="54" spans="1:10" x14ac:dyDescent="0.2">
      <c r="A54" s="2">
        <v>30</v>
      </c>
      <c r="B54" s="21">
        <v>207.52</v>
      </c>
      <c r="C54" s="21">
        <v>274.77</v>
      </c>
      <c r="D54" s="34">
        <f t="shared" si="12"/>
        <v>67.249999999999972</v>
      </c>
      <c r="E54" s="28">
        <f t="shared" si="13"/>
        <v>32.406515034695438</v>
      </c>
      <c r="H54" s="28">
        <f>(B54/'S9B. Weight'!C54)*100</f>
        <v>29.47727272727273</v>
      </c>
      <c r="I54" s="28">
        <f>(C54/'S9B. Weight'!D54)*100</f>
        <v>35.372039134912455</v>
      </c>
    </row>
    <row r="55" spans="1:10" x14ac:dyDescent="0.2">
      <c r="A55" s="2">
        <v>31</v>
      </c>
      <c r="B55" s="21">
        <v>180.31</v>
      </c>
      <c r="C55" s="21">
        <v>266.92</v>
      </c>
      <c r="D55" s="34">
        <f t="shared" si="12"/>
        <v>86.610000000000014</v>
      </c>
      <c r="E55" s="28">
        <f t="shared" si="13"/>
        <v>48.033941545116747</v>
      </c>
      <c r="H55" s="28">
        <f>(B55/'S9B. Weight'!C55)*100</f>
        <v>23.441237649505979</v>
      </c>
      <c r="I55" s="28">
        <f>(C55/'S9B. Weight'!D55)*100</f>
        <v>30.342162100716152</v>
      </c>
    </row>
    <row r="56" spans="1:10" x14ac:dyDescent="0.2">
      <c r="A56" s="15" t="s">
        <v>0</v>
      </c>
      <c r="B56" s="14">
        <f t="shared" ref="B56:E56" si="14">AVERAGE(B43:B55)</f>
        <v>189.78923076923078</v>
      </c>
      <c r="C56" s="14">
        <f t="shared" si="14"/>
        <v>239.85615384615386</v>
      </c>
      <c r="D56" s="24">
        <f t="shared" si="14"/>
        <v>50.066923076923075</v>
      </c>
      <c r="E56" s="24">
        <f t="shared" si="14"/>
        <v>26.909055892080769</v>
      </c>
      <c r="H56" s="29">
        <f t="shared" ref="H56:I56" si="15">AVERAGE(H43:H55)</f>
        <v>25.469682747932321</v>
      </c>
      <c r="I56" s="29">
        <f t="shared" si="15"/>
        <v>30.129296639455994</v>
      </c>
    </row>
    <row r="57" spans="1:10" x14ac:dyDescent="0.2">
      <c r="A57" s="15" t="s">
        <v>1</v>
      </c>
      <c r="B57" s="14">
        <f t="shared" ref="B57:E57" si="16">STDEV(B43:B55)</f>
        <v>47.898120433119644</v>
      </c>
      <c r="C57" s="14">
        <f t="shared" si="16"/>
        <v>56.057908829242741</v>
      </c>
      <c r="D57" s="24">
        <f t="shared" si="16"/>
        <v>18.956833149999575</v>
      </c>
      <c r="E57" s="24">
        <f t="shared" si="16"/>
        <v>10.276527198824338</v>
      </c>
      <c r="H57" s="29">
        <f t="shared" ref="H57:I57" si="17">STDEV(H43:H55)</f>
        <v>4.7435297199956743</v>
      </c>
      <c r="I57" s="29">
        <f t="shared" si="17"/>
        <v>5.123070112615502</v>
      </c>
    </row>
    <row r="58" spans="1:10" x14ac:dyDescent="0.2">
      <c r="B58" s="20"/>
      <c r="C58" s="20"/>
      <c r="D58" s="34"/>
      <c r="E58" s="28"/>
      <c r="H58" s="28"/>
      <c r="I58" s="28"/>
    </row>
    <row r="59" spans="1:10" x14ac:dyDescent="0.2">
      <c r="B59" s="20"/>
      <c r="C59" s="20"/>
      <c r="D59" s="34"/>
      <c r="E59" s="28"/>
      <c r="H59" s="28"/>
      <c r="I59" s="28"/>
    </row>
    <row r="60" spans="1:10" x14ac:dyDescent="0.2">
      <c r="A60" s="9" t="s">
        <v>18</v>
      </c>
      <c r="B60" s="20"/>
      <c r="C60" s="20"/>
      <c r="D60" s="34"/>
      <c r="E60" s="28"/>
      <c r="H60" s="28"/>
      <c r="I60" s="28"/>
    </row>
    <row r="61" spans="1:10" x14ac:dyDescent="0.2">
      <c r="A61" s="2">
        <v>1</v>
      </c>
      <c r="B61" s="13">
        <v>185.84</v>
      </c>
      <c r="C61" s="21">
        <v>170.14</v>
      </c>
      <c r="D61" s="34">
        <f t="shared" ref="D61:D75" si="18">C61-B61</f>
        <v>-15.700000000000017</v>
      </c>
      <c r="E61" s="28">
        <f t="shared" ref="E61:E75" si="19">(D61/B61)*100</f>
        <v>-8.448127421437805</v>
      </c>
      <c r="F61" s="2">
        <f>_xlfn.T.TEST(B61:B75,C61:C75,1,1)</f>
        <v>1.2274532333326001E-3</v>
      </c>
      <c r="H61" s="28">
        <f>(B61/'S9B. Weight'!C61)*100</f>
        <v>28.260340632603402</v>
      </c>
      <c r="I61" s="28">
        <f>(C61/'S9B. Weight'!D61)*100</f>
        <v>28.404006677796325</v>
      </c>
      <c r="J61" s="2">
        <f>_xlfn.T.TEST(H61:H75,I61:I75,1,1)</f>
        <v>6.6370475672676817E-3</v>
      </c>
    </row>
    <row r="62" spans="1:10" x14ac:dyDescent="0.2">
      <c r="A62" s="2">
        <v>3</v>
      </c>
      <c r="B62" s="21">
        <v>257.7</v>
      </c>
      <c r="C62" s="21">
        <v>235.51</v>
      </c>
      <c r="D62" s="34">
        <f t="shared" si="18"/>
        <v>-22.189999999999998</v>
      </c>
      <c r="E62" s="28">
        <f t="shared" si="19"/>
        <v>-8.6107877376794715</v>
      </c>
      <c r="H62" s="28">
        <f>(B62/'S9B. Weight'!C62)*100</f>
        <v>30.817986127720637</v>
      </c>
      <c r="I62" s="28">
        <f>(C62/'S9B. Weight'!D62)*100</f>
        <v>29.368998628257888</v>
      </c>
    </row>
    <row r="63" spans="1:10" x14ac:dyDescent="0.2">
      <c r="A63" s="2">
        <v>4</v>
      </c>
      <c r="B63" s="21">
        <v>189.89</v>
      </c>
      <c r="C63" s="21">
        <v>137.01</v>
      </c>
      <c r="D63" s="34">
        <f t="shared" si="18"/>
        <v>-52.879999999999995</v>
      </c>
      <c r="E63" s="28">
        <f t="shared" si="19"/>
        <v>-27.847701300753069</v>
      </c>
      <c r="H63" s="28">
        <f>(B63/'S9B. Weight'!C63)*100</f>
        <v>28.753785584494246</v>
      </c>
      <c r="I63" s="28">
        <f>(C63/'S9B. Weight'!D63)*100</f>
        <v>23.277268093781853</v>
      </c>
    </row>
    <row r="64" spans="1:10" x14ac:dyDescent="0.2">
      <c r="A64" s="2">
        <v>8</v>
      </c>
      <c r="B64" s="21">
        <v>183.45</v>
      </c>
      <c r="C64" s="21">
        <v>198.63</v>
      </c>
      <c r="D64" s="34">
        <f t="shared" si="18"/>
        <v>15.180000000000007</v>
      </c>
      <c r="E64" s="28">
        <f t="shared" si="19"/>
        <v>8.2747342600163574</v>
      </c>
      <c r="H64" s="28">
        <f>(B64/'S9B. Weight'!C64)*100</f>
        <v>27.803879963625338</v>
      </c>
      <c r="I64" s="28">
        <f>(C64/'S9B. Weight'!D64)*100</f>
        <v>30.390146878824968</v>
      </c>
    </row>
    <row r="65" spans="1:9" x14ac:dyDescent="0.2">
      <c r="A65" s="2">
        <v>10</v>
      </c>
      <c r="B65" s="21">
        <v>180.32</v>
      </c>
      <c r="C65" s="21">
        <v>158.84</v>
      </c>
      <c r="D65" s="34">
        <f t="shared" si="18"/>
        <v>-21.47999999999999</v>
      </c>
      <c r="E65" s="28">
        <f t="shared" si="19"/>
        <v>-11.912156166814547</v>
      </c>
      <c r="H65" s="28">
        <f>(B65/'S9B. Weight'!C65)*100</f>
        <v>26.001441961067052</v>
      </c>
      <c r="I65" s="28">
        <f>(C65/'S9B. Weight'!D65)*100</f>
        <v>24.527486102532428</v>
      </c>
    </row>
    <row r="66" spans="1:9" x14ac:dyDescent="0.2">
      <c r="A66" s="2">
        <v>17</v>
      </c>
      <c r="B66" s="21">
        <v>139.46</v>
      </c>
      <c r="C66" s="21">
        <v>123.6</v>
      </c>
      <c r="D66" s="34">
        <f t="shared" si="18"/>
        <v>-15.860000000000014</v>
      </c>
      <c r="E66" s="28">
        <f t="shared" si="19"/>
        <v>-11.372436540943649</v>
      </c>
      <c r="H66" s="28">
        <f>(B66/'S9B. Weight'!C66)*100</f>
        <v>20.083525345622121</v>
      </c>
      <c r="I66" s="28">
        <f>(C66/'S9B. Weight'!D66)*100</f>
        <v>18.701770313209259</v>
      </c>
    </row>
    <row r="67" spans="1:9" x14ac:dyDescent="0.2">
      <c r="A67" s="2">
        <v>18</v>
      </c>
      <c r="B67" s="21">
        <v>110.77</v>
      </c>
      <c r="C67" s="21">
        <v>71.84</v>
      </c>
      <c r="D67" s="34">
        <f t="shared" si="18"/>
        <v>-38.929999999999993</v>
      </c>
      <c r="E67" s="28">
        <f t="shared" si="19"/>
        <v>-35.144894827119252</v>
      </c>
      <c r="H67" s="28">
        <f>(B67/'S9B. Weight'!C67)*100</f>
        <v>16.090935502614759</v>
      </c>
      <c r="I67" s="28">
        <f>(C67/'S9B. Weight'!D67)*100</f>
        <v>11.076164045636757</v>
      </c>
    </row>
    <row r="68" spans="1:9" x14ac:dyDescent="0.2">
      <c r="A68" s="2">
        <v>19</v>
      </c>
      <c r="B68" s="21">
        <v>155.04</v>
      </c>
      <c r="C68" s="21">
        <v>85.34</v>
      </c>
      <c r="D68" s="34">
        <f t="shared" si="18"/>
        <v>-69.699999999999989</v>
      </c>
      <c r="E68" s="28">
        <f t="shared" si="19"/>
        <v>-44.956140350877192</v>
      </c>
      <c r="H68" s="28">
        <f>(B68/'S9B. Weight'!C68)*100</f>
        <v>20.655475619504397</v>
      </c>
      <c r="I68" s="28">
        <f>(C68/'S9B. Weight'!D68)*100</f>
        <v>13.076923076923078</v>
      </c>
    </row>
    <row r="69" spans="1:9" x14ac:dyDescent="0.2">
      <c r="A69" s="2">
        <v>20</v>
      </c>
      <c r="B69" s="21">
        <v>203.37</v>
      </c>
      <c r="C69" s="21">
        <v>210.68</v>
      </c>
      <c r="D69" s="34">
        <f t="shared" si="18"/>
        <v>7.3100000000000023</v>
      </c>
      <c r="E69" s="28">
        <f t="shared" si="19"/>
        <v>3.5944337906279205</v>
      </c>
      <c r="H69" s="28">
        <f>(B69/'S9B. Weight'!C69)*100</f>
        <v>25.017837372370526</v>
      </c>
      <c r="I69" s="28">
        <f>(C69/'S9B. Weight'!D69)*100</f>
        <v>26.348174087043525</v>
      </c>
    </row>
    <row r="70" spans="1:9" x14ac:dyDescent="0.2">
      <c r="A70" s="2">
        <v>21</v>
      </c>
      <c r="B70" s="21">
        <v>197</v>
      </c>
      <c r="C70" s="21">
        <v>204.87</v>
      </c>
      <c r="D70" s="34">
        <f t="shared" si="18"/>
        <v>7.8700000000000045</v>
      </c>
      <c r="E70" s="28">
        <f t="shared" si="19"/>
        <v>3.9949238578680228</v>
      </c>
      <c r="H70" s="28">
        <f>(B70/'S9B. Weight'!C70)*100</f>
        <v>25.564495198546588</v>
      </c>
      <c r="I70" s="28">
        <f>(C70/'S9B. Weight'!D70)*100</f>
        <v>27.045544554455446</v>
      </c>
    </row>
    <row r="71" spans="1:9" x14ac:dyDescent="0.2">
      <c r="A71" s="2">
        <v>22</v>
      </c>
      <c r="B71" s="21">
        <v>138.85</v>
      </c>
      <c r="C71" s="21">
        <v>137.88999999999999</v>
      </c>
      <c r="D71" s="34">
        <f t="shared" si="18"/>
        <v>-0.96000000000000796</v>
      </c>
      <c r="E71" s="28">
        <f t="shared" si="19"/>
        <v>-0.69139359020526325</v>
      </c>
      <c r="H71" s="28">
        <f>(B71/'S9B. Weight'!C71)*100</f>
        <v>19.779202279202281</v>
      </c>
      <c r="I71" s="28">
        <f>(C71/'S9B. Weight'!D71)*100</f>
        <v>19.746527280538452</v>
      </c>
    </row>
    <row r="72" spans="1:9" x14ac:dyDescent="0.2">
      <c r="A72" s="2">
        <v>23</v>
      </c>
      <c r="B72" s="21">
        <v>134.24</v>
      </c>
      <c r="C72" s="21">
        <v>99.74</v>
      </c>
      <c r="D72" s="34">
        <f t="shared" si="18"/>
        <v>-34.500000000000014</v>
      </c>
      <c r="E72" s="28">
        <f t="shared" si="19"/>
        <v>-25.700238379022654</v>
      </c>
      <c r="H72" s="28">
        <f>(B72/'S9B. Weight'!C72)*100</f>
        <v>21.0969668395411</v>
      </c>
      <c r="I72" s="28">
        <f>(C72/'S9B. Weight'!D72)*100</f>
        <v>16.723675385647216</v>
      </c>
    </row>
    <row r="73" spans="1:9" x14ac:dyDescent="0.2">
      <c r="A73" s="2">
        <v>24</v>
      </c>
      <c r="B73" s="21">
        <v>259.64</v>
      </c>
      <c r="C73" s="21">
        <v>197.27</v>
      </c>
      <c r="D73" s="34">
        <f t="shared" si="18"/>
        <v>-62.369999999999976</v>
      </c>
      <c r="E73" s="28">
        <f t="shared" si="19"/>
        <v>-24.02172238484054</v>
      </c>
      <c r="H73" s="28">
        <f>(B73/'S9B. Weight'!C73)*100</f>
        <v>34.832304802790446</v>
      </c>
      <c r="I73" s="28">
        <f>(C73/'S9B. Weight'!D73)*100</f>
        <v>26.507659231389415</v>
      </c>
    </row>
    <row r="74" spans="1:9" x14ac:dyDescent="0.2">
      <c r="A74" s="2">
        <v>28</v>
      </c>
      <c r="B74" s="21">
        <v>217.65</v>
      </c>
      <c r="C74" s="21">
        <v>163.72</v>
      </c>
      <c r="D74" s="34">
        <f t="shared" si="18"/>
        <v>-53.930000000000007</v>
      </c>
      <c r="E74" s="28">
        <f t="shared" si="19"/>
        <v>-24.778313806570186</v>
      </c>
      <c r="H74" s="28">
        <f>(B74/'S9B. Weight'!C74)*100</f>
        <v>27.202849643794526</v>
      </c>
      <c r="I74" s="28">
        <f>(C74/'S9B. Weight'!D74)*100</f>
        <v>22.685326312872384</v>
      </c>
    </row>
    <row r="75" spans="1:9" x14ac:dyDescent="0.2">
      <c r="A75" s="2">
        <v>32</v>
      </c>
      <c r="B75" s="21">
        <v>158.6</v>
      </c>
      <c r="C75" s="21">
        <v>138.76</v>
      </c>
      <c r="D75" s="34">
        <f t="shared" si="18"/>
        <v>-19.840000000000003</v>
      </c>
      <c r="E75" s="28">
        <f t="shared" si="19"/>
        <v>-12.509457755359396</v>
      </c>
      <c r="H75" s="28">
        <f>(B75/'S9B. Weight'!C75)*100</f>
        <v>23.650462272591707</v>
      </c>
      <c r="I75" s="28">
        <f>(C75/'S9B. Weight'!D75)*100</f>
        <v>21.181499007785067</v>
      </c>
    </row>
    <row r="76" spans="1:9" x14ac:dyDescent="0.2">
      <c r="A76" s="15" t="s">
        <v>2</v>
      </c>
      <c r="B76" s="14">
        <f t="shared" ref="B76:E76" si="20">AVERAGE(B61:B75)</f>
        <v>180.78799999999995</v>
      </c>
      <c r="C76" s="14">
        <f t="shared" si="20"/>
        <v>155.58933333333334</v>
      </c>
      <c r="D76" s="24">
        <f t="shared" si="20"/>
        <v>-25.198666666666668</v>
      </c>
      <c r="E76" s="24">
        <f t="shared" si="20"/>
        <v>-14.675285223540715</v>
      </c>
      <c r="H76" s="29">
        <f t="shared" ref="H76:I76" si="21">AVERAGE(H61:H75)</f>
        <v>25.040765943072604</v>
      </c>
      <c r="I76" s="29">
        <f t="shared" si="21"/>
        <v>22.604077978446277</v>
      </c>
    </row>
    <row r="77" spans="1:9" x14ac:dyDescent="0.2">
      <c r="A77" s="15" t="s">
        <v>1</v>
      </c>
      <c r="B77" s="14">
        <f t="shared" ref="B77:E77" si="22">STDEV(B61:B75)</f>
        <v>43.153921887653937</v>
      </c>
      <c r="C77" s="14">
        <f t="shared" si="22"/>
        <v>48.375112914843029</v>
      </c>
      <c r="D77" s="24">
        <f t="shared" si="22"/>
        <v>26.492880139675975</v>
      </c>
      <c r="E77" s="24">
        <f t="shared" si="22"/>
        <v>15.408315009158136</v>
      </c>
      <c r="H77" s="29">
        <f t="shared" ref="H77:I77" si="23">STDEV(H61:H75)</f>
        <v>4.8988688355858159</v>
      </c>
      <c r="I77" s="29">
        <f t="shared" si="23"/>
        <v>5.8359982175480924</v>
      </c>
    </row>
    <row r="79" spans="1:9" x14ac:dyDescent="0.2">
      <c r="A79" s="27" t="s">
        <v>21</v>
      </c>
      <c r="B79" s="36"/>
      <c r="C79" s="36"/>
      <c r="D79" s="12"/>
      <c r="E79" s="27"/>
      <c r="F79" s="4"/>
      <c r="G79" s="39"/>
      <c r="H79" s="27"/>
      <c r="I79" s="27"/>
    </row>
    <row r="80" spans="1:9" x14ac:dyDescent="0.2">
      <c r="A80" s="30" t="s">
        <v>35</v>
      </c>
      <c r="B80" s="13" t="s">
        <v>27</v>
      </c>
      <c r="C80" s="13" t="s">
        <v>27</v>
      </c>
      <c r="D80" s="13" t="s">
        <v>27</v>
      </c>
      <c r="E80" s="13" t="s">
        <v>27</v>
      </c>
      <c r="F80"/>
      <c r="H80" s="13" t="s">
        <v>27</v>
      </c>
      <c r="I80" s="13" t="s">
        <v>27</v>
      </c>
    </row>
    <row r="81" spans="1:9" x14ac:dyDescent="0.2">
      <c r="D81" s="23"/>
      <c r="E81"/>
      <c r="F81"/>
      <c r="H81"/>
    </row>
    <row r="82" spans="1:9" x14ac:dyDescent="0.2">
      <c r="A82" s="27" t="s">
        <v>41</v>
      </c>
      <c r="B82" s="36"/>
      <c r="C82" s="36"/>
      <c r="D82" s="43"/>
      <c r="E82" s="4"/>
      <c r="F82" s="4"/>
      <c r="G82" s="39"/>
      <c r="H82" s="4"/>
      <c r="I82" s="27"/>
    </row>
    <row r="83" spans="1:9" x14ac:dyDescent="0.2">
      <c r="A83" s="30" t="s">
        <v>42</v>
      </c>
      <c r="B83" s="23">
        <f>_xlfn.T.TEST(B5:B18,B24:B37,1,2)</f>
        <v>0.49694265770742008</v>
      </c>
      <c r="C83" s="23">
        <f t="shared" ref="C83:E83" si="24">_xlfn.T.TEST(C5:C18,C24:C37,1,2)</f>
        <v>4.1467931974134E-6</v>
      </c>
      <c r="D83" s="23">
        <f t="shared" si="24"/>
        <v>1.5402803106832666E-10</v>
      </c>
      <c r="E83" s="23">
        <f t="shared" si="24"/>
        <v>2.0028077845589584E-10</v>
      </c>
      <c r="F83"/>
      <c r="H83" s="23">
        <f t="shared" ref="H83:I83" si="25">_xlfn.T.TEST(H5:H18,H24:H37,1,2)</f>
        <v>0.49798722956574026</v>
      </c>
      <c r="I83" s="23">
        <f t="shared" si="25"/>
        <v>2.6546119085316681E-6</v>
      </c>
    </row>
    <row r="84" spans="1:9" x14ac:dyDescent="0.2">
      <c r="A84" s="30" t="s">
        <v>43</v>
      </c>
      <c r="B84" s="23">
        <f>_xlfn.T.TEST(B43:B55,B61:B75,1,2)</f>
        <v>0.30264661632078582</v>
      </c>
      <c r="C84" s="23">
        <f t="shared" ref="C84:E84" si="26">_xlfn.T.TEST(C43:C55,C61:C75,1,2)</f>
        <v>1.1483107660014788E-4</v>
      </c>
      <c r="D84" s="23">
        <f t="shared" si="26"/>
        <v>2.6758912063586088E-9</v>
      </c>
      <c r="E84" s="23">
        <f t="shared" si="26"/>
        <v>4.8480221826969783E-9</v>
      </c>
      <c r="F84"/>
      <c r="H84" s="23">
        <f t="shared" ref="H84:I84" si="27">_xlfn.T.TEST(H43:H55,H61:H75,1,2)</f>
        <v>0.40823351091356608</v>
      </c>
      <c r="I84" s="23">
        <f t="shared" si="27"/>
        <v>6.5950036546474314E-4</v>
      </c>
    </row>
    <row r="85" spans="1:9" x14ac:dyDescent="0.2">
      <c r="A85" s="30" t="s">
        <v>44</v>
      </c>
      <c r="B85" s="23">
        <f>_xlfn.T.TEST(B5:B18,B43:B55,1,2)</f>
        <v>5.7686427042984792E-6</v>
      </c>
      <c r="C85" s="23">
        <f t="shared" ref="C85:E85" si="28">_xlfn.T.TEST(C5:C18,C43:C55,1,2)</f>
        <v>3.696158555726988E-3</v>
      </c>
      <c r="D85" s="23">
        <f t="shared" si="28"/>
        <v>1.8637853371140086E-6</v>
      </c>
      <c r="E85" s="23">
        <f t="shared" si="28"/>
        <v>2.7523058057395769E-8</v>
      </c>
      <c r="F85"/>
      <c r="H85" s="23">
        <f t="shared" ref="H85:I85" si="29">_xlfn.T.TEST(H5:H18,H43:H55,1,2)</f>
        <v>4.5136484737477677E-6</v>
      </c>
      <c r="I85" s="23">
        <f t="shared" si="29"/>
        <v>3.5656291723355901E-3</v>
      </c>
    </row>
    <row r="86" spans="1:9" x14ac:dyDescent="0.2">
      <c r="A86" s="30" t="s">
        <v>45</v>
      </c>
      <c r="B86" s="23">
        <f>_xlfn.T.TEST(B24:B37,B61:B75,1,2)</f>
        <v>1.220178890927892E-8</v>
      </c>
      <c r="C86" s="23">
        <f t="shared" ref="C86:E86" si="30">_xlfn.T.TEST(C24:C37,C61:C75,1,2)</f>
        <v>0.15116463248704023</v>
      </c>
      <c r="D86" s="23">
        <f t="shared" si="30"/>
        <v>3.0371626251883827E-10</v>
      </c>
      <c r="E86" s="23">
        <f t="shared" si="30"/>
        <v>3.3507337310664515E-6</v>
      </c>
      <c r="F86"/>
      <c r="H86" s="23">
        <f t="shared" ref="H86:I86" si="31">_xlfn.T.TEST(H24:H37,H61:H75,1,2)</f>
        <v>1.4062671614406657E-7</v>
      </c>
      <c r="I86" s="23">
        <f t="shared" si="31"/>
        <v>0.24043464916817103</v>
      </c>
    </row>
    <row r="87" spans="1:9" x14ac:dyDescent="0.2">
      <c r="D87" s="23"/>
      <c r="E87"/>
      <c r="F87"/>
      <c r="H87"/>
    </row>
    <row r="88" spans="1:9" x14ac:dyDescent="0.2">
      <c r="D88" s="23"/>
      <c r="E88"/>
      <c r="F88"/>
      <c r="H88"/>
    </row>
    <row r="89" spans="1:9" x14ac:dyDescent="0.2">
      <c r="D89" s="23"/>
      <c r="E89"/>
      <c r="F89"/>
      <c r="H89"/>
    </row>
    <row r="90" spans="1:9" x14ac:dyDescent="0.2">
      <c r="D90" s="23"/>
      <c r="E90"/>
      <c r="F90"/>
      <c r="H90"/>
    </row>
    <row r="91" spans="1:9" x14ac:dyDescent="0.2">
      <c r="D91" s="23"/>
      <c r="E91"/>
      <c r="F91"/>
      <c r="H91"/>
    </row>
    <row r="92" spans="1:9" x14ac:dyDescent="0.2">
      <c r="D92" s="23"/>
      <c r="E92"/>
      <c r="F92"/>
      <c r="H92"/>
    </row>
    <row r="93" spans="1:9" x14ac:dyDescent="0.2">
      <c r="D93" s="23"/>
      <c r="E93"/>
      <c r="F93"/>
      <c r="H93"/>
    </row>
    <row r="94" spans="1:9" x14ac:dyDescent="0.2">
      <c r="D94" s="23"/>
      <c r="E94"/>
      <c r="F94"/>
      <c r="H94"/>
    </row>
    <row r="95" spans="1:9" x14ac:dyDescent="0.2">
      <c r="D95" s="23"/>
      <c r="E95"/>
      <c r="F95"/>
      <c r="H95"/>
    </row>
    <row r="96" spans="1:9" x14ac:dyDescent="0.2">
      <c r="D96" s="23"/>
      <c r="E96"/>
      <c r="F96"/>
      <c r="H96"/>
    </row>
    <row r="97" spans="4:8" x14ac:dyDescent="0.2">
      <c r="D97" s="23"/>
      <c r="E97"/>
      <c r="F97"/>
      <c r="H97"/>
    </row>
    <row r="98" spans="4:8" x14ac:dyDescent="0.2">
      <c r="D98" s="23"/>
      <c r="E98"/>
      <c r="F98"/>
      <c r="H98"/>
    </row>
    <row r="99" spans="4:8" x14ac:dyDescent="0.2">
      <c r="D99" s="23"/>
      <c r="E99"/>
      <c r="F99"/>
      <c r="H99"/>
    </row>
    <row r="100" spans="4:8" x14ac:dyDescent="0.2">
      <c r="D100" s="23"/>
      <c r="E100"/>
      <c r="F100"/>
      <c r="H100"/>
    </row>
    <row r="101" spans="4:8" x14ac:dyDescent="0.2">
      <c r="D101" s="23"/>
      <c r="E101"/>
      <c r="F101"/>
      <c r="H101"/>
    </row>
    <row r="102" spans="4:8" x14ac:dyDescent="0.2">
      <c r="D102" s="23"/>
      <c r="E102"/>
      <c r="F102"/>
      <c r="H102"/>
    </row>
    <row r="103" spans="4:8" x14ac:dyDescent="0.2">
      <c r="D103" s="23"/>
      <c r="E103"/>
      <c r="F103"/>
      <c r="H103"/>
    </row>
    <row r="104" spans="4:8" x14ac:dyDescent="0.2">
      <c r="D104" s="23"/>
      <c r="E104"/>
      <c r="F104"/>
      <c r="H104"/>
    </row>
    <row r="105" spans="4:8" x14ac:dyDescent="0.2">
      <c r="D105" s="23"/>
      <c r="E105"/>
      <c r="F105"/>
      <c r="H105"/>
    </row>
    <row r="106" spans="4:8" x14ac:dyDescent="0.2">
      <c r="D106" s="23"/>
      <c r="E106"/>
      <c r="F106"/>
      <c r="H106"/>
    </row>
    <row r="107" spans="4:8" x14ac:dyDescent="0.2">
      <c r="D107" s="23"/>
      <c r="E107"/>
      <c r="F107"/>
      <c r="H107"/>
    </row>
    <row r="108" spans="4:8" x14ac:dyDescent="0.2">
      <c r="D108" s="23"/>
      <c r="E108"/>
      <c r="F108"/>
      <c r="H108"/>
    </row>
  </sheetData>
  <mergeCells count="2">
    <mergeCell ref="B2:F2"/>
    <mergeCell ref="H2:J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918AB-2DEF-5B48-82BF-251D13092348}">
  <dimension ref="A1:J108"/>
  <sheetViews>
    <sheetView topLeftCell="A59" zoomScale="130" zoomScaleNormal="130" workbookViewId="0">
      <selection activeCell="L86" sqref="L86"/>
    </sheetView>
  </sheetViews>
  <sheetFormatPr baseColWidth="10" defaultColWidth="15.83203125" defaultRowHeight="15" x14ac:dyDescent="0.2"/>
  <cols>
    <col min="1" max="1" width="15.83203125" style="2"/>
    <col min="2" max="3" width="15.83203125" style="13"/>
    <col min="4" max="4" width="18.33203125" style="8" customWidth="1"/>
    <col min="5" max="6" width="15.83203125" style="2"/>
    <col min="7" max="7" width="3.5" style="31" customWidth="1"/>
    <col min="8" max="16384" width="15.83203125" style="2"/>
  </cols>
  <sheetData>
    <row r="1" spans="1:10" x14ac:dyDescent="0.2">
      <c r="A1" s="2" t="s">
        <v>30</v>
      </c>
    </row>
    <row r="2" spans="1:10" x14ac:dyDescent="0.2">
      <c r="A2" s="9" t="s">
        <v>17</v>
      </c>
      <c r="B2" s="49" t="s">
        <v>30</v>
      </c>
      <c r="C2" s="49"/>
      <c r="D2" s="49"/>
      <c r="E2" s="49"/>
      <c r="F2" s="49"/>
      <c r="H2" s="51" t="s">
        <v>39</v>
      </c>
      <c r="I2" s="51"/>
      <c r="J2" s="51"/>
    </row>
    <row r="3" spans="1:10" x14ac:dyDescent="0.2">
      <c r="A3" s="10" t="s">
        <v>16</v>
      </c>
      <c r="B3" s="17" t="s">
        <v>23</v>
      </c>
      <c r="C3" s="18" t="s">
        <v>24</v>
      </c>
      <c r="D3" s="8" t="s">
        <v>25</v>
      </c>
      <c r="E3" s="17" t="s">
        <v>26</v>
      </c>
      <c r="F3" s="17" t="s">
        <v>36</v>
      </c>
      <c r="G3" s="32"/>
      <c r="H3" s="17" t="s">
        <v>33</v>
      </c>
      <c r="I3" s="17" t="s">
        <v>34</v>
      </c>
      <c r="J3" s="17" t="s">
        <v>36</v>
      </c>
    </row>
    <row r="4" spans="1:10" x14ac:dyDescent="0.2">
      <c r="A4" s="11" t="s">
        <v>15</v>
      </c>
      <c r="B4" s="12">
        <v>175</v>
      </c>
      <c r="C4" s="12">
        <v>242</v>
      </c>
      <c r="D4" s="12">
        <v>242</v>
      </c>
      <c r="E4" s="12">
        <v>242</v>
      </c>
      <c r="F4" s="12" t="s">
        <v>37</v>
      </c>
      <c r="G4" s="33"/>
      <c r="H4" s="27">
        <v>175</v>
      </c>
      <c r="I4" s="27">
        <v>242</v>
      </c>
      <c r="J4" s="12" t="s">
        <v>37</v>
      </c>
    </row>
    <row r="5" spans="1:10" x14ac:dyDescent="0.2">
      <c r="A5" s="2">
        <v>39</v>
      </c>
      <c r="B5" s="21">
        <v>493.7</v>
      </c>
      <c r="C5" s="21">
        <v>478.26</v>
      </c>
      <c r="D5" s="34">
        <f>C5-B5</f>
        <v>-15.439999999999998</v>
      </c>
      <c r="E5" s="28">
        <f>(D5/B5)*100</f>
        <v>-3.127405306866518</v>
      </c>
      <c r="F5" s="2">
        <f>_xlfn.T.TEST(B5:B18,C5:C18,1,1)</f>
        <v>0.33192799206723633</v>
      </c>
      <c r="H5" s="28">
        <f>(B5/'S9B. Weight'!C5)*100</f>
        <v>59.820671271052952</v>
      </c>
      <c r="I5" s="28">
        <f>(C5/'S9B. Weight'!D5)*100</f>
        <v>60.447421638018199</v>
      </c>
      <c r="J5" s="2">
        <f>_xlfn.T.TEST(H5:H18,I5:I18,1,1)</f>
        <v>8.0090773133610391E-2</v>
      </c>
    </row>
    <row r="6" spans="1:10" x14ac:dyDescent="0.2">
      <c r="A6" s="2">
        <v>43</v>
      </c>
      <c r="B6" s="21">
        <v>545.87</v>
      </c>
      <c r="C6" s="21">
        <v>552.19000000000005</v>
      </c>
      <c r="D6" s="34">
        <f t="shared" ref="D6:D18" si="0">C6-B6</f>
        <v>6.32000000000005</v>
      </c>
      <c r="E6" s="28">
        <f t="shared" ref="E6:E18" si="1">(D6/B6)*100</f>
        <v>1.1577848205616814</v>
      </c>
      <c r="H6" s="28">
        <f>(B6/'S9B. Weight'!C6)*100</f>
        <v>53.732650851461763</v>
      </c>
      <c r="I6" s="28">
        <f>(C6/'S9B. Weight'!D6)*100</f>
        <v>60.474208739458987</v>
      </c>
    </row>
    <row r="7" spans="1:10" x14ac:dyDescent="0.2">
      <c r="A7" s="2">
        <v>48</v>
      </c>
      <c r="B7" s="21">
        <v>444.71</v>
      </c>
      <c r="C7" s="21">
        <v>476.86</v>
      </c>
      <c r="D7" s="34">
        <f t="shared" si="0"/>
        <v>32.150000000000034</v>
      </c>
      <c r="E7" s="28">
        <f t="shared" si="1"/>
        <v>7.22943041532685</v>
      </c>
      <c r="H7" s="28">
        <f>(B7/'S9B. Weight'!C7)*100</f>
        <v>61.971850613154956</v>
      </c>
      <c r="I7" s="28">
        <f>(C7/'S9B. Weight'!D7)*100</f>
        <v>65.457789979409753</v>
      </c>
    </row>
    <row r="8" spans="1:10" x14ac:dyDescent="0.2">
      <c r="A8" s="2">
        <v>53</v>
      </c>
      <c r="B8" s="21">
        <v>445.63</v>
      </c>
      <c r="C8" s="21">
        <v>437.96</v>
      </c>
      <c r="D8" s="34">
        <f t="shared" si="0"/>
        <v>-7.6700000000000159</v>
      </c>
      <c r="E8" s="28">
        <f t="shared" si="1"/>
        <v>-1.7211588088773231</v>
      </c>
      <c r="H8" s="28">
        <f>(B8/'S9B. Weight'!C8)*100</f>
        <v>56.259310693094299</v>
      </c>
      <c r="I8" s="28">
        <f>(C8/'S9B. Weight'!D8)*100</f>
        <v>54.916614420062693</v>
      </c>
    </row>
    <row r="9" spans="1:10" x14ac:dyDescent="0.2">
      <c r="A9" s="2">
        <v>54</v>
      </c>
      <c r="B9" s="21">
        <v>523.73</v>
      </c>
      <c r="C9" s="21">
        <v>529.5</v>
      </c>
      <c r="D9" s="34">
        <f t="shared" si="0"/>
        <v>5.7699999999999818</v>
      </c>
      <c r="E9" s="28">
        <f t="shared" si="1"/>
        <v>1.1017127145666625</v>
      </c>
      <c r="H9" s="28">
        <f>(B9/'S9B. Weight'!C9)*100</f>
        <v>50.450823620075148</v>
      </c>
      <c r="I9" s="28">
        <f>(C9/'S9B. Weight'!D9)*100</f>
        <v>51.278326554328878</v>
      </c>
    </row>
    <row r="10" spans="1:10" x14ac:dyDescent="0.2">
      <c r="A10" s="2">
        <v>55</v>
      </c>
      <c r="B10" s="21">
        <v>479.41</v>
      </c>
      <c r="C10" s="21">
        <v>453.49</v>
      </c>
      <c r="D10" s="34">
        <f t="shared" si="0"/>
        <v>-25.920000000000016</v>
      </c>
      <c r="E10" s="28">
        <f t="shared" si="1"/>
        <v>-5.4066456686343658</v>
      </c>
      <c r="H10" s="28">
        <f>(B10/'S9B. Weight'!C10)*100</f>
        <v>53.41020499108734</v>
      </c>
      <c r="I10" s="28">
        <f>(C10/'S9B. Weight'!D10)*100</f>
        <v>52.529827406463568</v>
      </c>
    </row>
    <row r="11" spans="1:10" x14ac:dyDescent="0.2">
      <c r="A11" s="2">
        <v>56</v>
      </c>
      <c r="B11" s="21">
        <v>458.41</v>
      </c>
      <c r="C11" s="21">
        <v>446.44</v>
      </c>
      <c r="D11" s="34">
        <f t="shared" si="0"/>
        <v>-11.970000000000027</v>
      </c>
      <c r="E11" s="28">
        <f t="shared" si="1"/>
        <v>-2.6111995811609754</v>
      </c>
      <c r="H11" s="28">
        <f>(B11/'S9B. Weight'!C11)*100</f>
        <v>58.04127627247405</v>
      </c>
      <c r="I11" s="28">
        <f>(C11/'S9B. Weight'!D11)*100</f>
        <v>56.269221073859342</v>
      </c>
    </row>
    <row r="12" spans="1:10" x14ac:dyDescent="0.2">
      <c r="A12" s="2">
        <v>57</v>
      </c>
      <c r="B12" s="21">
        <v>530.46</v>
      </c>
      <c r="C12" s="21">
        <v>549.24</v>
      </c>
      <c r="D12" s="34">
        <f t="shared" si="0"/>
        <v>18.779999999999973</v>
      </c>
      <c r="E12" s="28">
        <f t="shared" si="1"/>
        <v>3.5403234928175493</v>
      </c>
      <c r="H12" s="28">
        <f>(B12/'S9B. Weight'!C12)*100</f>
        <v>52.24148118967895</v>
      </c>
      <c r="I12" s="28">
        <f>(C12/'S9B. Weight'!D12)*100</f>
        <v>54.569299552906116</v>
      </c>
    </row>
    <row r="13" spans="1:10" x14ac:dyDescent="0.2">
      <c r="A13" s="2">
        <v>62</v>
      </c>
      <c r="B13" s="21">
        <v>374.5</v>
      </c>
      <c r="C13" s="21">
        <v>374.69</v>
      </c>
      <c r="D13" s="34">
        <f t="shared" si="0"/>
        <v>0.18999999999999773</v>
      </c>
      <c r="E13" s="28">
        <f t="shared" si="1"/>
        <v>5.0734312416554801E-2</v>
      </c>
      <c r="H13" s="28">
        <f>(B13/'S9B. Weight'!C13)*100</f>
        <v>50.704034660167885</v>
      </c>
      <c r="I13" s="28">
        <f>(C13/'S9B. Weight'!D13)*100</f>
        <v>53.329063478508395</v>
      </c>
    </row>
    <row r="14" spans="1:10" x14ac:dyDescent="0.2">
      <c r="A14" s="2">
        <v>63</v>
      </c>
      <c r="B14" s="21">
        <v>473.71</v>
      </c>
      <c r="C14" s="21">
        <v>458</v>
      </c>
      <c r="D14" s="34">
        <f t="shared" si="0"/>
        <v>-15.70999999999998</v>
      </c>
      <c r="E14" s="28">
        <f t="shared" si="1"/>
        <v>-3.3163749973612511</v>
      </c>
      <c r="H14" s="28">
        <f>(B14/'S9B. Weight'!C14)*100</f>
        <v>49.686385567442834</v>
      </c>
      <c r="I14" s="28">
        <f>(C14/'S9B. Weight'!D14)*100</f>
        <v>49.316248519435767</v>
      </c>
    </row>
    <row r="15" spans="1:10" x14ac:dyDescent="0.2">
      <c r="A15" s="2">
        <v>64</v>
      </c>
      <c r="B15" s="21">
        <v>438.67</v>
      </c>
      <c r="C15" s="21">
        <v>454.46</v>
      </c>
      <c r="D15" s="34">
        <f t="shared" si="0"/>
        <v>15.789999999999964</v>
      </c>
      <c r="E15" s="28">
        <f t="shared" si="1"/>
        <v>3.5995167209975523</v>
      </c>
      <c r="H15" s="28">
        <f>(B15/'S9B. Weight'!C15)*100</f>
        <v>60.182466730690088</v>
      </c>
      <c r="I15" s="28">
        <f>(C15/'S9B. Weight'!D15)*100</f>
        <v>59.570061607025828</v>
      </c>
    </row>
    <row r="16" spans="1:10" x14ac:dyDescent="0.2">
      <c r="A16" s="2">
        <v>74</v>
      </c>
      <c r="B16" s="21">
        <v>509.3</v>
      </c>
      <c r="C16" s="21">
        <v>482.07</v>
      </c>
      <c r="D16" s="34">
        <f t="shared" si="0"/>
        <v>-27.230000000000018</v>
      </c>
      <c r="E16" s="28">
        <f t="shared" si="1"/>
        <v>-5.346554093854313</v>
      </c>
      <c r="H16" s="28">
        <f>(B16/'S9B. Weight'!C16)*100</f>
        <v>57.42473785094149</v>
      </c>
      <c r="I16" s="28">
        <f>(C16/'S9B. Weight'!D16)*100</f>
        <v>57.955037268574181</v>
      </c>
    </row>
    <row r="17" spans="1:10" x14ac:dyDescent="0.2">
      <c r="A17" s="2">
        <v>75</v>
      </c>
      <c r="B17" s="21">
        <v>533.44000000000005</v>
      </c>
      <c r="C17" s="21">
        <v>515.46</v>
      </c>
      <c r="D17" s="34">
        <f t="shared" si="0"/>
        <v>-17.980000000000018</v>
      </c>
      <c r="E17" s="28">
        <f t="shared" si="1"/>
        <v>-3.3705758848230385</v>
      </c>
      <c r="H17" s="28">
        <f>(B17/'S9B. Weight'!C17)*100</f>
        <v>58.536157138154302</v>
      </c>
      <c r="I17" s="28">
        <f>(C17/'S9B. Weight'!D17)*100</f>
        <v>59.1327291499369</v>
      </c>
    </row>
    <row r="18" spans="1:10" x14ac:dyDescent="0.2">
      <c r="A18" s="2">
        <v>76</v>
      </c>
      <c r="B18" s="21">
        <v>507.1</v>
      </c>
      <c r="C18" s="21">
        <v>519.99</v>
      </c>
      <c r="D18" s="34">
        <f t="shared" si="0"/>
        <v>12.889999999999986</v>
      </c>
      <c r="E18" s="28">
        <f t="shared" si="1"/>
        <v>2.5419049497140573</v>
      </c>
      <c r="H18" s="28">
        <f>(B18/'S9B. Weight'!C18)*100</f>
        <v>52.440537745604964</v>
      </c>
      <c r="I18" s="28">
        <f>(C18/'S9B. Weight'!D18)*100</f>
        <v>52.265554327068052</v>
      </c>
    </row>
    <row r="19" spans="1:10" x14ac:dyDescent="0.2">
      <c r="A19" s="15" t="s">
        <v>2</v>
      </c>
      <c r="B19" s="14">
        <f t="shared" ref="B19:E19" si="2">AVERAGE(B5:B18)</f>
        <v>482.7600000000001</v>
      </c>
      <c r="C19" s="14">
        <f t="shared" si="2"/>
        <v>480.61499999999995</v>
      </c>
      <c r="D19" s="24">
        <f t="shared" si="2"/>
        <v>-2.1450000000000062</v>
      </c>
      <c r="E19" s="24">
        <f t="shared" si="2"/>
        <v>-0.40560763679834838</v>
      </c>
      <c r="H19" s="29">
        <f t="shared" ref="H19:I19" si="3">AVERAGE(H5:H18)</f>
        <v>55.350184942505791</v>
      </c>
      <c r="I19" s="29">
        <f t="shared" si="3"/>
        <v>56.250814551075486</v>
      </c>
    </row>
    <row r="20" spans="1:10" x14ac:dyDescent="0.2">
      <c r="A20" s="15" t="s">
        <v>1</v>
      </c>
      <c r="B20" s="14">
        <f t="shared" ref="B20:E20" si="4">STDEV(B5:B18)</f>
        <v>47.310999534178919</v>
      </c>
      <c r="C20" s="14">
        <f t="shared" si="4"/>
        <v>48.948336461086129</v>
      </c>
      <c r="D20" s="24">
        <f t="shared" si="4"/>
        <v>18.048122318700344</v>
      </c>
      <c r="E20" s="24">
        <f t="shared" si="4"/>
        <v>3.7642847782483044</v>
      </c>
      <c r="H20" s="29">
        <f t="shared" ref="H20:I20" si="5">STDEV(H5:H18)</f>
        <v>4.0371774611019573</v>
      </c>
      <c r="I20" s="29">
        <f t="shared" si="5"/>
        <v>4.4560297265630719</v>
      </c>
    </row>
    <row r="21" spans="1:10" x14ac:dyDescent="0.2">
      <c r="B21" s="20"/>
      <c r="C21" s="20"/>
      <c r="D21" s="34"/>
      <c r="E21" s="28"/>
      <c r="H21" s="28"/>
      <c r="I21" s="28"/>
    </row>
    <row r="22" spans="1:10" x14ac:dyDescent="0.2">
      <c r="B22" s="20"/>
      <c r="C22" s="20"/>
      <c r="D22" s="34"/>
      <c r="E22" s="28"/>
      <c r="H22" s="28"/>
      <c r="I22" s="28"/>
    </row>
    <row r="23" spans="1:10" x14ac:dyDescent="0.2">
      <c r="A23" s="35" t="s">
        <v>19</v>
      </c>
      <c r="B23" s="36"/>
      <c r="C23" s="36"/>
      <c r="D23" s="37"/>
      <c r="E23" s="38"/>
      <c r="F23" s="27"/>
      <c r="G23" s="39"/>
      <c r="H23" s="38"/>
      <c r="I23" s="38"/>
      <c r="J23" s="27"/>
    </row>
    <row r="24" spans="1:10" x14ac:dyDescent="0.2">
      <c r="A24" s="2">
        <v>37</v>
      </c>
      <c r="B24" s="21">
        <v>492.27</v>
      </c>
      <c r="C24" s="21">
        <v>451.65</v>
      </c>
      <c r="D24" s="34">
        <f>C24-B24</f>
        <v>-40.620000000000005</v>
      </c>
      <c r="E24" s="28">
        <f t="shared" ref="E24:E37" si="6">(D24/B24)*100</f>
        <v>-8.2515692607715287</v>
      </c>
      <c r="F24" s="2">
        <f>_xlfn.T.TEST(B24:B37,C24:C37,1,1)</f>
        <v>7.16190096387964E-5</v>
      </c>
      <c r="H24" s="28">
        <f>(B24/'S9B. Weight'!C24)*100</f>
        <v>47.770014556040756</v>
      </c>
      <c r="I24" s="28">
        <f>(C24/'S9B. Weight'!D24)*100</f>
        <v>68.380015140045415</v>
      </c>
      <c r="J24" s="2">
        <f>_xlfn.T.TEST(H24:H37,I24:I37,1,1)</f>
        <v>1.1359813125763644E-5</v>
      </c>
    </row>
    <row r="25" spans="1:10" x14ac:dyDescent="0.2">
      <c r="A25" s="2">
        <v>40</v>
      </c>
      <c r="B25" s="21">
        <v>418.24</v>
      </c>
      <c r="C25" s="21">
        <v>393.22</v>
      </c>
      <c r="D25" s="34">
        <f t="shared" ref="D25:D37" si="7">C25-B25</f>
        <v>-25.019999999999982</v>
      </c>
      <c r="E25" s="28">
        <f t="shared" si="6"/>
        <v>-5.9822111706197356</v>
      </c>
      <c r="H25" s="28">
        <f>(B25/'S9B. Weight'!C25)*100</f>
        <v>54.239398262222792</v>
      </c>
      <c r="I25" s="28">
        <f>(C25/'S9B. Weight'!D25)*100</f>
        <v>64.377865094957443</v>
      </c>
    </row>
    <row r="26" spans="1:10" x14ac:dyDescent="0.2">
      <c r="A26" s="2">
        <v>42</v>
      </c>
      <c r="B26" s="21">
        <v>483.5</v>
      </c>
      <c r="C26" s="21">
        <v>433.88</v>
      </c>
      <c r="D26" s="34">
        <f t="shared" si="7"/>
        <v>-49.620000000000005</v>
      </c>
      <c r="E26" s="28">
        <f t="shared" si="6"/>
        <v>-10.262668045501552</v>
      </c>
      <c r="H26" s="28">
        <f>(B26/'S9B. Weight'!C26)*100</f>
        <v>61.804934168477565</v>
      </c>
      <c r="I26" s="28">
        <f>(C26/'S9B. Weight'!D26)*100</f>
        <v>75.365641827340625</v>
      </c>
    </row>
    <row r="27" spans="1:10" x14ac:dyDescent="0.2">
      <c r="A27" s="2">
        <v>44</v>
      </c>
      <c r="B27" s="21">
        <v>460.12</v>
      </c>
      <c r="C27" s="21">
        <v>433.25</v>
      </c>
      <c r="D27" s="34">
        <f t="shared" si="7"/>
        <v>-26.870000000000005</v>
      </c>
      <c r="E27" s="28">
        <f t="shared" si="6"/>
        <v>-5.8397809267147709</v>
      </c>
      <c r="H27" s="28">
        <f>(B27/'S9B. Weight'!C27)*100</f>
        <v>53.378190255220417</v>
      </c>
      <c r="I27" s="28">
        <f>(C27/'S9B. Weight'!D27)*100</f>
        <v>64.751158272306071</v>
      </c>
    </row>
    <row r="28" spans="1:10" x14ac:dyDescent="0.2">
      <c r="A28" s="2">
        <v>49</v>
      </c>
      <c r="B28" s="21">
        <v>450.22</v>
      </c>
      <c r="C28" s="21">
        <v>432.18</v>
      </c>
      <c r="D28" s="34">
        <f t="shared" si="7"/>
        <v>-18.04000000000002</v>
      </c>
      <c r="E28" s="28">
        <f t="shared" si="6"/>
        <v>-4.0069299453600511</v>
      </c>
      <c r="H28" s="28">
        <f>(B28/'S9B. Weight'!C28)*100</f>
        <v>60.069379586390937</v>
      </c>
      <c r="I28" s="28">
        <f>(C28/'S9B. Weight'!D28)*100</f>
        <v>77.133678386578623</v>
      </c>
    </row>
    <row r="29" spans="1:10" x14ac:dyDescent="0.2">
      <c r="A29" s="2">
        <v>50</v>
      </c>
      <c r="B29" s="21">
        <v>477.66</v>
      </c>
      <c r="C29" s="21">
        <v>466.57</v>
      </c>
      <c r="D29" s="34">
        <f t="shared" si="7"/>
        <v>-11.090000000000032</v>
      </c>
      <c r="E29" s="28">
        <f t="shared" si="6"/>
        <v>-2.3217351254030127</v>
      </c>
      <c r="H29" s="28">
        <f>(B29/'S9B. Weight'!C29)*100</f>
        <v>56.776417449185793</v>
      </c>
      <c r="I29" s="28">
        <f>(C29/'S9B. Weight'!D29)*100</f>
        <v>63.600054525627037</v>
      </c>
    </row>
    <row r="30" spans="1:10" x14ac:dyDescent="0.2">
      <c r="A30" s="2">
        <v>59</v>
      </c>
      <c r="B30" s="21">
        <v>496.28</v>
      </c>
      <c r="C30" s="21">
        <v>505.67</v>
      </c>
      <c r="D30" s="34">
        <f t="shared" si="7"/>
        <v>9.3900000000000432</v>
      </c>
      <c r="E30" s="28">
        <f t="shared" si="6"/>
        <v>1.8920770532763851</v>
      </c>
      <c r="H30" s="28">
        <f>(B30/'S9B. Weight'!C30)*100</f>
        <v>53.785629131895519</v>
      </c>
      <c r="I30" s="28">
        <f>(C30/'S9B. Weight'!D30)*100</f>
        <v>65.543745949449132</v>
      </c>
    </row>
    <row r="31" spans="1:10" x14ac:dyDescent="0.2">
      <c r="A31" s="2">
        <v>65</v>
      </c>
      <c r="B31" s="21">
        <v>530.89</v>
      </c>
      <c r="C31" s="21">
        <v>519.97</v>
      </c>
      <c r="D31" s="34">
        <f t="shared" si="7"/>
        <v>-10.919999999999959</v>
      </c>
      <c r="E31" s="28">
        <f t="shared" si="6"/>
        <v>-2.0569232797754635</v>
      </c>
      <c r="H31" s="28">
        <f>(B31/'S9B. Weight'!C31)*100</f>
        <v>60.232584524619924</v>
      </c>
      <c r="I31" s="28">
        <f>(C31/'S9B. Weight'!D31)*100</f>
        <v>68.498221578184697</v>
      </c>
    </row>
    <row r="32" spans="1:10" x14ac:dyDescent="0.2">
      <c r="A32" s="2">
        <v>68</v>
      </c>
      <c r="B32" s="21">
        <v>488.97</v>
      </c>
      <c r="C32" s="21">
        <v>464.91</v>
      </c>
      <c r="D32" s="34">
        <f t="shared" si="7"/>
        <v>-24.060000000000002</v>
      </c>
      <c r="E32" s="28">
        <f t="shared" si="6"/>
        <v>-4.9205472728388244</v>
      </c>
      <c r="H32" s="28">
        <f>(B32/'S9B. Weight'!C32)*100</f>
        <v>52.690732758620697</v>
      </c>
      <c r="I32" s="28">
        <f>(C32/'S9B. Weight'!D32)*100</f>
        <v>65.34223471539002</v>
      </c>
    </row>
    <row r="33" spans="1:10" x14ac:dyDescent="0.2">
      <c r="A33" s="2">
        <v>69</v>
      </c>
      <c r="B33" s="21">
        <v>537.91</v>
      </c>
      <c r="C33" s="21">
        <v>520.33000000000004</v>
      </c>
      <c r="D33" s="34">
        <f t="shared" si="7"/>
        <v>-17.579999999999927</v>
      </c>
      <c r="E33" s="28">
        <f t="shared" si="6"/>
        <v>-3.2682047182614062</v>
      </c>
      <c r="H33" s="28">
        <f>(B33/'S9B. Weight'!C33)*100</f>
        <v>53.598047030689514</v>
      </c>
      <c r="I33" s="28">
        <f>(C33/'S9B. Weight'!D33)*100</f>
        <v>57.878754171301452</v>
      </c>
    </row>
    <row r="34" spans="1:10" x14ac:dyDescent="0.2">
      <c r="A34" s="2">
        <v>70</v>
      </c>
      <c r="B34" s="21">
        <v>538.26</v>
      </c>
      <c r="C34" s="21">
        <v>528.05999999999995</v>
      </c>
      <c r="D34" s="34">
        <f t="shared" si="7"/>
        <v>-10.200000000000045</v>
      </c>
      <c r="E34" s="28">
        <f t="shared" si="6"/>
        <v>-1.8949949838368161</v>
      </c>
      <c r="H34" s="28">
        <f>(B34/'S9B. Weight'!C34)*100</f>
        <v>59.700532386867792</v>
      </c>
      <c r="I34" s="28">
        <f>(C34/'S9B. Weight'!D34)*100</f>
        <v>74.584745762711862</v>
      </c>
    </row>
    <row r="35" spans="1:10" x14ac:dyDescent="0.2">
      <c r="A35" s="2">
        <v>71</v>
      </c>
      <c r="B35" s="21">
        <v>515.34</v>
      </c>
      <c r="C35" s="21">
        <v>483.65</v>
      </c>
      <c r="D35" s="34">
        <f t="shared" si="7"/>
        <v>-31.690000000000055</v>
      </c>
      <c r="E35" s="28">
        <f t="shared" si="6"/>
        <v>-6.1493383009275533</v>
      </c>
      <c r="H35" s="28">
        <f>(B35/'S9B. Weight'!C35)*100</f>
        <v>66.418352880525845</v>
      </c>
      <c r="I35" s="28">
        <f>(C35/'S9B. Weight'!D35)*100</f>
        <v>63.40456213948611</v>
      </c>
    </row>
    <row r="36" spans="1:10" x14ac:dyDescent="0.2">
      <c r="A36" s="2">
        <v>77</v>
      </c>
      <c r="B36" s="21">
        <v>527.30999999999995</v>
      </c>
      <c r="C36" s="21">
        <v>514.98</v>
      </c>
      <c r="D36" s="34">
        <f t="shared" si="7"/>
        <v>-12.329999999999927</v>
      </c>
      <c r="E36" s="28">
        <f t="shared" si="6"/>
        <v>-2.3382829834442602</v>
      </c>
      <c r="H36" s="28">
        <f>(B36/'S9B. Weight'!C36)*100</f>
        <v>58.214837712519319</v>
      </c>
      <c r="I36" s="28">
        <f>(C36/'S9B. Weight'!D36)*100</f>
        <v>66.897895557287612</v>
      </c>
    </row>
    <row r="37" spans="1:10" x14ac:dyDescent="0.2">
      <c r="A37" s="2">
        <v>78</v>
      </c>
      <c r="B37" s="21">
        <v>487.07</v>
      </c>
      <c r="C37" s="21">
        <v>468.84</v>
      </c>
      <c r="D37" s="34">
        <f t="shared" si="7"/>
        <v>-18.230000000000018</v>
      </c>
      <c r="E37" s="28">
        <f t="shared" si="6"/>
        <v>-3.7427885108916619</v>
      </c>
      <c r="H37" s="28">
        <f>(B37/'S9B. Weight'!C37)*100</f>
        <v>50.017457383446299</v>
      </c>
      <c r="I37" s="28">
        <f>(C37/'S9B. Weight'!D37)*100</f>
        <v>54.886443455865134</v>
      </c>
    </row>
    <row r="38" spans="1:10" x14ac:dyDescent="0.2">
      <c r="A38" s="15" t="s">
        <v>2</v>
      </c>
      <c r="B38" s="14">
        <f t="shared" ref="B38:E38" si="8">AVERAGE(B24:B37)</f>
        <v>493.14571428571423</v>
      </c>
      <c r="C38" s="14">
        <f t="shared" si="8"/>
        <v>472.65428571428572</v>
      </c>
      <c r="D38" s="24">
        <f t="shared" si="8"/>
        <v>-20.491428571428568</v>
      </c>
      <c r="E38" s="24">
        <f t="shared" si="8"/>
        <v>-4.2245641050764471</v>
      </c>
      <c r="H38" s="29">
        <f t="shared" ref="H38:I38" si="9">AVERAGE(H24:H37)</f>
        <v>56.335464863337357</v>
      </c>
      <c r="I38" s="29">
        <f t="shared" si="9"/>
        <v>66.474644041180809</v>
      </c>
    </row>
    <row r="39" spans="1:10" x14ac:dyDescent="0.2">
      <c r="A39" s="15" t="s">
        <v>1</v>
      </c>
      <c r="B39" s="14">
        <f t="shared" ref="B39:E39" si="10">STDEV(B24:B37)</f>
        <v>35.154084282743597</v>
      </c>
      <c r="C39" s="14">
        <f t="shared" si="10"/>
        <v>41.269089515647778</v>
      </c>
      <c r="D39" s="24">
        <f t="shared" si="10"/>
        <v>14.459469006711288</v>
      </c>
      <c r="E39" s="24">
        <f t="shared" si="10"/>
        <v>3.0188463780238393</v>
      </c>
      <c r="H39" s="29">
        <f t="shared" ref="H39:I39" si="11">STDEV(H24:H37)</f>
        <v>5.034205028811094</v>
      </c>
      <c r="I39" s="29">
        <f t="shared" si="11"/>
        <v>6.2124146313392199</v>
      </c>
    </row>
    <row r="40" spans="1:10" x14ac:dyDescent="0.2">
      <c r="B40" s="20"/>
      <c r="C40" s="20"/>
      <c r="D40" s="34"/>
      <c r="E40" s="28"/>
      <c r="H40" s="28"/>
      <c r="I40" s="28"/>
    </row>
    <row r="41" spans="1:10" x14ac:dyDescent="0.2">
      <c r="B41" s="20"/>
      <c r="C41" s="20"/>
      <c r="D41" s="34"/>
      <c r="E41" s="28"/>
      <c r="H41" s="28"/>
      <c r="I41" s="28"/>
    </row>
    <row r="42" spans="1:10" x14ac:dyDescent="0.2">
      <c r="A42" s="35" t="s">
        <v>20</v>
      </c>
      <c r="B42" s="36"/>
      <c r="C42" s="36"/>
      <c r="D42" s="37"/>
      <c r="E42" s="38"/>
      <c r="F42" s="27"/>
      <c r="G42" s="39"/>
      <c r="H42" s="38"/>
      <c r="I42" s="38"/>
      <c r="J42" s="27"/>
    </row>
    <row r="43" spans="1:10" x14ac:dyDescent="0.2">
      <c r="A43" s="2">
        <v>2</v>
      </c>
      <c r="B43" s="21">
        <v>433.57</v>
      </c>
      <c r="C43" s="21">
        <v>429.87</v>
      </c>
      <c r="D43" s="34">
        <f t="shared" ref="D43:D55" si="12">C43-B43</f>
        <v>-3.6999999999999886</v>
      </c>
      <c r="E43" s="28">
        <f t="shared" ref="E43:E55" si="13">(D43/B43)*100</f>
        <v>-0.85338007703484753</v>
      </c>
      <c r="F43" s="2">
        <f>_xlfn.T.TEST(B43:B55,C43:C55,1,1)</f>
        <v>0.37440370427713432</v>
      </c>
      <c r="H43" s="28">
        <f>(B43/'S9B. Weight'!C43)*100</f>
        <v>64.798983709460472</v>
      </c>
      <c r="I43" s="28">
        <f>(C43/'S9B. Weight'!D43)*100</f>
        <v>63.114080164439876</v>
      </c>
      <c r="J43" s="2">
        <f>_xlfn.T.TEST(H43:H55,I43:I55,1,1)</f>
        <v>2.9753614190786488E-7</v>
      </c>
    </row>
    <row r="44" spans="1:10" x14ac:dyDescent="0.2">
      <c r="A44" s="2">
        <v>5</v>
      </c>
      <c r="B44" s="21">
        <v>457.62</v>
      </c>
      <c r="C44" s="21">
        <v>464.07</v>
      </c>
      <c r="D44" s="34">
        <f t="shared" si="12"/>
        <v>6.4499999999999886</v>
      </c>
      <c r="E44" s="28">
        <f t="shared" si="13"/>
        <v>1.4094663694768561</v>
      </c>
      <c r="H44" s="28">
        <f>(B44/'S9B. Weight'!C44)*100</f>
        <v>70.187116564417167</v>
      </c>
      <c r="I44" s="28">
        <f>(C44/'S9B. Weight'!D44)*100</f>
        <v>66.485673352435526</v>
      </c>
    </row>
    <row r="45" spans="1:10" x14ac:dyDescent="0.2">
      <c r="A45" s="2">
        <v>6</v>
      </c>
      <c r="B45" s="21">
        <v>465.76</v>
      </c>
      <c r="C45" s="21">
        <v>464.77</v>
      </c>
      <c r="D45" s="34">
        <f t="shared" si="12"/>
        <v>-0.99000000000000909</v>
      </c>
      <c r="E45" s="28">
        <f t="shared" si="13"/>
        <v>-0.21255582274132798</v>
      </c>
      <c r="H45" s="28">
        <f>(B45/'S9B. Weight'!C45)*100</f>
        <v>62.076502732240435</v>
      </c>
      <c r="I45" s="28">
        <f>(C45/'S9B. Weight'!D45)*100</f>
        <v>58.1835252879319</v>
      </c>
    </row>
    <row r="46" spans="1:10" x14ac:dyDescent="0.2">
      <c r="A46" s="2">
        <v>9</v>
      </c>
      <c r="B46" s="21">
        <v>486.52</v>
      </c>
      <c r="C46" s="21">
        <v>473.21</v>
      </c>
      <c r="D46" s="34">
        <f t="shared" si="12"/>
        <v>-13.310000000000002</v>
      </c>
      <c r="E46" s="28">
        <f t="shared" si="13"/>
        <v>-2.7357559812546253</v>
      </c>
      <c r="H46" s="28">
        <f>(B46/'S9B. Weight'!C46)*100</f>
        <v>58.098877477907806</v>
      </c>
      <c r="I46" s="28">
        <f>(C46/'S9B. Weight'!D46)*100</f>
        <v>54.890383946177934</v>
      </c>
    </row>
    <row r="47" spans="1:10" x14ac:dyDescent="0.2">
      <c r="A47" s="2">
        <v>11</v>
      </c>
      <c r="B47" s="21">
        <v>523.89</v>
      </c>
      <c r="C47" s="21">
        <v>538.16</v>
      </c>
      <c r="D47" s="34">
        <f t="shared" si="12"/>
        <v>14.269999999999982</v>
      </c>
      <c r="E47" s="28">
        <f t="shared" si="13"/>
        <v>2.7238542442115676</v>
      </c>
      <c r="H47" s="28">
        <f>(B47/'S9B. Weight'!C47)*100</f>
        <v>70.057502005883933</v>
      </c>
      <c r="I47" s="28">
        <f>(C47/'S9B. Weight'!D47)*100</f>
        <v>66.926999129461507</v>
      </c>
    </row>
    <row r="48" spans="1:10" x14ac:dyDescent="0.2">
      <c r="A48" s="2">
        <v>14</v>
      </c>
      <c r="B48" s="21">
        <v>457.7</v>
      </c>
      <c r="C48" s="21">
        <v>446.85</v>
      </c>
      <c r="D48" s="34">
        <f t="shared" si="12"/>
        <v>-10.849999999999966</v>
      </c>
      <c r="E48" s="28">
        <f t="shared" si="13"/>
        <v>-2.3705483941446288</v>
      </c>
      <c r="H48" s="28">
        <f>(B48/'S9B. Weight'!C48)*100</f>
        <v>72.260814651089362</v>
      </c>
      <c r="I48" s="28">
        <f>(C48/'S9B. Weight'!D48)*100</f>
        <v>70.49219119734974</v>
      </c>
    </row>
    <row r="49" spans="1:10" x14ac:dyDescent="0.2">
      <c r="A49" s="2">
        <v>15</v>
      </c>
      <c r="B49" s="21">
        <v>585.30999999999995</v>
      </c>
      <c r="C49" s="21">
        <v>578.72</v>
      </c>
      <c r="D49" s="34">
        <f t="shared" si="12"/>
        <v>-6.5899999999999181</v>
      </c>
      <c r="E49" s="28">
        <f t="shared" si="13"/>
        <v>-1.1258990962054156</v>
      </c>
      <c r="H49" s="28">
        <f>(B49/'S9B. Weight'!C49)*100</f>
        <v>64.546757829730922</v>
      </c>
      <c r="I49" s="28">
        <f>(C49/'S9B. Weight'!D49)*100</f>
        <v>59.952346420801831</v>
      </c>
    </row>
    <row r="50" spans="1:10" x14ac:dyDescent="0.2">
      <c r="A50" s="2">
        <v>16</v>
      </c>
      <c r="B50" s="21">
        <v>458.16</v>
      </c>
      <c r="C50" s="21">
        <v>447.84</v>
      </c>
      <c r="D50" s="34">
        <f t="shared" si="12"/>
        <v>-10.32000000000005</v>
      </c>
      <c r="E50" s="28">
        <f t="shared" si="13"/>
        <v>-2.2524882137244742</v>
      </c>
      <c r="H50" s="28">
        <f>(B50/'S9B. Weight'!C50)*100</f>
        <v>65.686021505376345</v>
      </c>
      <c r="I50" s="28">
        <f>(C50/'S9B. Weight'!D50)*100</f>
        <v>59.434638354346383</v>
      </c>
    </row>
    <row r="51" spans="1:10" x14ac:dyDescent="0.2">
      <c r="A51" s="2">
        <v>25</v>
      </c>
      <c r="B51" s="21">
        <v>461.59</v>
      </c>
      <c r="C51" s="21">
        <v>474.72</v>
      </c>
      <c r="D51" s="34">
        <f t="shared" si="12"/>
        <v>13.130000000000052</v>
      </c>
      <c r="E51" s="28">
        <f t="shared" si="13"/>
        <v>2.8445156957473197</v>
      </c>
      <c r="H51" s="28">
        <f>(B51/'S9B. Weight'!C51)*100</f>
        <v>63.127735229759296</v>
      </c>
      <c r="I51" s="28">
        <f>(C51/'S9B. Weight'!D51)*100</f>
        <v>60.36622583926755</v>
      </c>
    </row>
    <row r="52" spans="1:10" x14ac:dyDescent="0.2">
      <c r="A52" s="2">
        <v>26</v>
      </c>
      <c r="B52" s="21">
        <v>474.38</v>
      </c>
      <c r="C52" s="21">
        <v>464.08</v>
      </c>
      <c r="D52" s="34">
        <f t="shared" si="12"/>
        <v>-10.300000000000011</v>
      </c>
      <c r="E52" s="28">
        <f t="shared" si="13"/>
        <v>-2.1712551119355812</v>
      </c>
      <c r="H52" s="28">
        <f>(B52/'S9B. Weight'!C52)*100</f>
        <v>60.608151271240573</v>
      </c>
      <c r="I52" s="28">
        <f>(C52/'S9B. Weight'!D52)*100</f>
        <v>55.525245273989</v>
      </c>
    </row>
    <row r="53" spans="1:10" x14ac:dyDescent="0.2">
      <c r="A53" s="2">
        <v>29</v>
      </c>
      <c r="B53" s="21">
        <v>478.78</v>
      </c>
      <c r="C53" s="21">
        <v>491.85</v>
      </c>
      <c r="D53" s="34">
        <f t="shared" si="12"/>
        <v>13.07000000000005</v>
      </c>
      <c r="E53" s="28">
        <f t="shared" si="13"/>
        <v>2.7298550482476402</v>
      </c>
      <c r="H53" s="28">
        <f>(B53/'S9B. Weight'!C53)*100</f>
        <v>66.719620958751392</v>
      </c>
      <c r="I53" s="28">
        <f>(C53/'S9B. Weight'!D53)*100</f>
        <v>62.888377445339472</v>
      </c>
    </row>
    <row r="54" spans="1:10" x14ac:dyDescent="0.2">
      <c r="A54" s="2">
        <v>30</v>
      </c>
      <c r="B54" s="21">
        <v>434.53</v>
      </c>
      <c r="C54" s="21">
        <v>437.21</v>
      </c>
      <c r="D54" s="34">
        <f t="shared" si="12"/>
        <v>2.6800000000000068</v>
      </c>
      <c r="E54" s="28">
        <f t="shared" si="13"/>
        <v>0.6167583365935625</v>
      </c>
      <c r="H54" s="28">
        <f>(B54/'S9B. Weight'!C54)*100</f>
        <v>61.72301136363636</v>
      </c>
      <c r="I54" s="28">
        <f>(C54/'S9B. Weight'!D54)*100</f>
        <v>56.283470648815658</v>
      </c>
    </row>
    <row r="55" spans="1:10" x14ac:dyDescent="0.2">
      <c r="A55" s="2">
        <v>31</v>
      </c>
      <c r="B55" s="21">
        <v>519.29999999999995</v>
      </c>
      <c r="C55" s="21">
        <v>539.15</v>
      </c>
      <c r="D55" s="34">
        <f t="shared" si="12"/>
        <v>19.850000000000023</v>
      </c>
      <c r="E55" s="28">
        <f t="shared" si="13"/>
        <v>3.8224533025226313</v>
      </c>
      <c r="H55" s="28">
        <f>(B55/'S9B. Weight'!C55)*100</f>
        <v>67.511700468018716</v>
      </c>
      <c r="I55" s="28">
        <f>(C55/'S9B. Weight'!D55)*100</f>
        <v>61.28793907013754</v>
      </c>
    </row>
    <row r="56" spans="1:10" x14ac:dyDescent="0.2">
      <c r="A56" s="15" t="s">
        <v>0</v>
      </c>
      <c r="B56" s="14">
        <f>AVERAGE(B43:B55)</f>
        <v>479.77769230769229</v>
      </c>
      <c r="C56" s="14">
        <f>AVERAGE(C43:C55)</f>
        <v>480.80769230769232</v>
      </c>
      <c r="D56" s="24">
        <f t="shared" ref="D56:E56" si="14">AVERAGE(D43:D55)</f>
        <v>1.030000000000012</v>
      </c>
      <c r="E56" s="24">
        <f t="shared" si="14"/>
        <v>0.18654002305835979</v>
      </c>
      <c r="H56" s="29">
        <f t="shared" ref="H56:I56" si="15">AVERAGE(H43:H55)</f>
        <v>65.184830443654832</v>
      </c>
      <c r="I56" s="29">
        <f t="shared" si="15"/>
        <v>61.217776625422616</v>
      </c>
    </row>
    <row r="57" spans="1:10" x14ac:dyDescent="0.2">
      <c r="A57" s="15" t="s">
        <v>1</v>
      </c>
      <c r="B57" s="14">
        <f>STDEV(B43:B55)</f>
        <v>41.709381869040392</v>
      </c>
      <c r="C57" s="14">
        <f>STDEV(C43:C55)</f>
        <v>44.767197841322421</v>
      </c>
      <c r="D57" s="24">
        <f t="shared" ref="D57:E57" si="16">STDEV(D43:D55)</f>
        <v>11.333724012874153</v>
      </c>
      <c r="E57" s="24">
        <f t="shared" si="16"/>
        <v>2.3169939392059469</v>
      </c>
      <c r="H57" s="29">
        <f t="shared" ref="H57:I57" si="17">STDEV(H43:H55)</f>
        <v>4.1276175015914633</v>
      </c>
      <c r="I57" s="29">
        <f t="shared" si="17"/>
        <v>4.6926664643845974</v>
      </c>
    </row>
    <row r="58" spans="1:10" x14ac:dyDescent="0.2">
      <c r="B58" s="20"/>
      <c r="C58" s="20"/>
      <c r="D58" s="34"/>
      <c r="E58" s="28"/>
      <c r="H58" s="28"/>
      <c r="I58" s="28"/>
    </row>
    <row r="59" spans="1:10" x14ac:dyDescent="0.2">
      <c r="B59" s="20"/>
      <c r="C59" s="20"/>
      <c r="D59" s="34"/>
      <c r="E59" s="28"/>
      <c r="H59" s="28"/>
      <c r="I59" s="28"/>
    </row>
    <row r="60" spans="1:10" x14ac:dyDescent="0.2">
      <c r="A60" s="35" t="s">
        <v>18</v>
      </c>
      <c r="B60" s="36"/>
      <c r="C60" s="36"/>
      <c r="D60" s="37"/>
      <c r="E60" s="38"/>
      <c r="F60" s="27"/>
      <c r="G60" s="39"/>
      <c r="H60" s="38"/>
      <c r="I60" s="38"/>
      <c r="J60" s="27"/>
    </row>
    <row r="61" spans="1:10" x14ac:dyDescent="0.2">
      <c r="A61" s="2">
        <v>1</v>
      </c>
      <c r="B61" s="21">
        <v>413.66</v>
      </c>
      <c r="C61" s="21">
        <v>374.02</v>
      </c>
      <c r="D61" s="34">
        <f t="shared" ref="D61:D75" si="18">C61-B61</f>
        <v>-39.640000000000043</v>
      </c>
      <c r="E61" s="28">
        <f t="shared" ref="E61:E75" si="19">(D61/B61)*100</f>
        <v>-9.5827491176328472</v>
      </c>
      <c r="F61" s="2">
        <f>_xlfn.T.TEST(B61:B75,C61:C75,1,1)</f>
        <v>1.1293290799427243E-4</v>
      </c>
      <c r="H61" s="28">
        <f>(B61/'S9B. Weight'!C61)*100</f>
        <v>62.904501216545015</v>
      </c>
      <c r="I61" s="28">
        <f>(C61/'S9B. Weight'!D61)*100</f>
        <v>62.440734557595988</v>
      </c>
      <c r="J61" s="2">
        <f>_xlfn.T.TEST(H61:H75,I61:I75,1,1)</f>
        <v>7.5255689131393536E-2</v>
      </c>
    </row>
    <row r="62" spans="1:10" x14ac:dyDescent="0.2">
      <c r="A62" s="2">
        <v>3</v>
      </c>
      <c r="B62" s="21">
        <v>510.54</v>
      </c>
      <c r="C62" s="21">
        <v>505.26</v>
      </c>
      <c r="D62" s="34">
        <f t="shared" si="18"/>
        <v>-5.2800000000000296</v>
      </c>
      <c r="E62" s="28">
        <f t="shared" si="19"/>
        <v>-1.0341990833235455</v>
      </c>
      <c r="H62" s="28">
        <f>(B62/'S9B. Weight'!C62)*100</f>
        <v>61.054771585745037</v>
      </c>
      <c r="I62" s="28">
        <f>(C62/'S9B. Weight'!D62)*100</f>
        <v>63.007856341189672</v>
      </c>
    </row>
    <row r="63" spans="1:10" x14ac:dyDescent="0.2">
      <c r="A63" s="2">
        <v>4</v>
      </c>
      <c r="B63" s="21">
        <v>414.71</v>
      </c>
      <c r="C63" s="21">
        <v>402.33</v>
      </c>
      <c r="D63" s="34">
        <f t="shared" si="18"/>
        <v>-12.379999999999995</v>
      </c>
      <c r="E63" s="28">
        <f t="shared" si="19"/>
        <v>-2.985218586482119</v>
      </c>
      <c r="H63" s="28">
        <f>(B63/'S9B. Weight'!C63)*100</f>
        <v>62.796789824348878</v>
      </c>
      <c r="I63" s="28">
        <f>(C63/'S9B. Weight'!D63)*100</f>
        <v>68.353720693170231</v>
      </c>
    </row>
    <row r="64" spans="1:10" x14ac:dyDescent="0.2">
      <c r="A64" s="2">
        <v>8</v>
      </c>
      <c r="B64" s="21">
        <v>417.62</v>
      </c>
      <c r="C64" s="21">
        <v>395.33</v>
      </c>
      <c r="D64" s="34">
        <f t="shared" si="18"/>
        <v>-22.29000000000002</v>
      </c>
      <c r="E64" s="28">
        <f t="shared" si="19"/>
        <v>-5.337388056127585</v>
      </c>
      <c r="H64" s="28">
        <f>(B64/'S9B. Weight'!C64)*100</f>
        <v>63.294937859957571</v>
      </c>
      <c r="I64" s="28">
        <f>(C64/'S9B. Weight'!D64)*100</f>
        <v>60.485006119951038</v>
      </c>
    </row>
    <row r="65" spans="1:9" x14ac:dyDescent="0.2">
      <c r="A65" s="2">
        <v>10</v>
      </c>
      <c r="B65" s="21">
        <v>461.46</v>
      </c>
      <c r="C65" s="21">
        <v>432.66</v>
      </c>
      <c r="D65" s="34">
        <f t="shared" si="18"/>
        <v>-28.799999999999955</v>
      </c>
      <c r="E65" s="28">
        <f t="shared" si="19"/>
        <v>-6.2410609803666528</v>
      </c>
      <c r="H65" s="28">
        <f>(B65/'S9B. Weight'!C65)*100</f>
        <v>66.540735400144186</v>
      </c>
      <c r="I65" s="28">
        <f>(C65/'S9B. Weight'!D65)*100</f>
        <v>66.809759110562069</v>
      </c>
    </row>
    <row r="66" spans="1:9" x14ac:dyDescent="0.2">
      <c r="A66" s="2">
        <v>17</v>
      </c>
      <c r="B66" s="21">
        <v>498.64</v>
      </c>
      <c r="C66" s="21">
        <v>479.15</v>
      </c>
      <c r="D66" s="34">
        <f t="shared" si="18"/>
        <v>-19.490000000000009</v>
      </c>
      <c r="E66" s="28">
        <f t="shared" si="19"/>
        <v>-3.9086314776191262</v>
      </c>
      <c r="H66" s="28">
        <f>(B66/'S9B. Weight'!C66)*100</f>
        <v>71.808755760368655</v>
      </c>
      <c r="I66" s="28">
        <f>(C66/'S9B. Weight'!D66)*100</f>
        <v>72.499621727946746</v>
      </c>
    </row>
    <row r="67" spans="1:9" x14ac:dyDescent="0.2">
      <c r="A67" s="2">
        <v>18</v>
      </c>
      <c r="B67" s="21">
        <v>509.68</v>
      </c>
      <c r="C67" s="21">
        <v>517.26</v>
      </c>
      <c r="D67" s="34">
        <f t="shared" si="18"/>
        <v>7.5799999999999841</v>
      </c>
      <c r="E67" s="28">
        <f t="shared" si="19"/>
        <v>1.4872076597080488</v>
      </c>
      <c r="H67" s="28">
        <f>(B67/'S9B. Weight'!C67)*100</f>
        <v>74.038349796629859</v>
      </c>
      <c r="I67" s="28">
        <f>(C67/'S9B. Weight'!D67)*100</f>
        <v>79.750231267345058</v>
      </c>
    </row>
    <row r="68" spans="1:9" x14ac:dyDescent="0.2">
      <c r="A68" s="2">
        <v>19</v>
      </c>
      <c r="B68" s="21">
        <v>525.74</v>
      </c>
      <c r="C68" s="21">
        <v>505.67</v>
      </c>
      <c r="D68" s="34">
        <f t="shared" si="18"/>
        <v>-20.069999999999993</v>
      </c>
      <c r="E68" s="28">
        <f t="shared" si="19"/>
        <v>-3.8174763190930863</v>
      </c>
      <c r="H68" s="28">
        <f>(B68/'S9B. Weight'!C68)*100</f>
        <v>70.042632560618173</v>
      </c>
      <c r="I68" s="28">
        <f>(C68/'S9B. Weight'!D68)*100</f>
        <v>77.485442844008574</v>
      </c>
    </row>
    <row r="69" spans="1:9" x14ac:dyDescent="0.2">
      <c r="A69" s="2">
        <v>20</v>
      </c>
      <c r="B69" s="21">
        <v>530.65</v>
      </c>
      <c r="C69" s="21">
        <v>518.84</v>
      </c>
      <c r="D69" s="34">
        <f t="shared" si="18"/>
        <v>-11.809999999999945</v>
      </c>
      <c r="E69" s="28">
        <f t="shared" si="19"/>
        <v>-2.2255724111938089</v>
      </c>
      <c r="H69" s="28">
        <f>(B69/'S9B. Weight'!C69)*100</f>
        <v>65.278632058063721</v>
      </c>
      <c r="I69" s="28">
        <f>(C69/'S9B. Weight'!D69)*100</f>
        <v>64.887443721860933</v>
      </c>
    </row>
    <row r="70" spans="1:9" x14ac:dyDescent="0.2">
      <c r="A70" s="2">
        <v>21</v>
      </c>
      <c r="B70" s="21">
        <v>509.94</v>
      </c>
      <c r="C70" s="21">
        <v>488.17</v>
      </c>
      <c r="D70" s="34">
        <f t="shared" si="18"/>
        <v>-21.769999999999982</v>
      </c>
      <c r="E70" s="28">
        <f t="shared" si="19"/>
        <v>-4.2691297015335108</v>
      </c>
      <c r="H70" s="28">
        <f>(B70/'S9B. Weight'!C70)*100</f>
        <v>66.174409550999215</v>
      </c>
      <c r="I70" s="28">
        <f>(C70/'S9B. Weight'!D70)*100</f>
        <v>64.444884488448849</v>
      </c>
    </row>
    <row r="71" spans="1:9" x14ac:dyDescent="0.2">
      <c r="A71" s="2">
        <v>22</v>
      </c>
      <c r="B71" s="21">
        <v>509.18</v>
      </c>
      <c r="C71" s="21">
        <v>504.32</v>
      </c>
      <c r="D71" s="34">
        <f t="shared" si="18"/>
        <v>-4.8600000000000136</v>
      </c>
      <c r="E71" s="28">
        <f t="shared" si="19"/>
        <v>-0.95447582387368191</v>
      </c>
      <c r="H71" s="28">
        <f>(B71/'S9B. Weight'!C71)*100</f>
        <v>72.532763532763539</v>
      </c>
      <c r="I71" s="28">
        <f>(C71/'S9B. Weight'!D71)*100</f>
        <v>72.221108406129176</v>
      </c>
    </row>
    <row r="72" spans="1:9" x14ac:dyDescent="0.2">
      <c r="A72" s="2">
        <v>23</v>
      </c>
      <c r="B72" s="21">
        <v>447</v>
      </c>
      <c r="C72" s="21">
        <v>435.7</v>
      </c>
      <c r="D72" s="34">
        <f t="shared" si="18"/>
        <v>-11.300000000000011</v>
      </c>
      <c r="E72" s="28">
        <f t="shared" si="19"/>
        <v>-2.5279642058165575</v>
      </c>
      <c r="H72" s="28">
        <f>(B72/'S9B. Weight'!C72)*100</f>
        <v>70.249882131070251</v>
      </c>
      <c r="I72" s="28">
        <f>(C72/'S9B. Weight'!D72)*100</f>
        <v>73.054996646545945</v>
      </c>
    </row>
    <row r="73" spans="1:9" x14ac:dyDescent="0.2">
      <c r="A73" s="2">
        <v>24</v>
      </c>
      <c r="B73" s="21">
        <v>525.47</v>
      </c>
      <c r="C73" s="21">
        <v>490.08</v>
      </c>
      <c r="D73" s="34">
        <f t="shared" si="18"/>
        <v>-35.390000000000043</v>
      </c>
      <c r="E73" s="28">
        <f t="shared" si="19"/>
        <v>-6.7349230212952289</v>
      </c>
      <c r="H73" s="28">
        <f>(B73/'S9B. Weight'!C73)*100</f>
        <v>70.495036222162597</v>
      </c>
      <c r="I73" s="28">
        <f>(C73/'S9B. Weight'!D73)*100</f>
        <v>65.853265251276525</v>
      </c>
    </row>
    <row r="74" spans="1:9" x14ac:dyDescent="0.2">
      <c r="A74" s="2">
        <v>28</v>
      </c>
      <c r="B74" s="21">
        <v>500.61</v>
      </c>
      <c r="C74" s="21">
        <v>492.53</v>
      </c>
      <c r="D74" s="34">
        <f t="shared" si="18"/>
        <v>-8.0800000000000409</v>
      </c>
      <c r="E74" s="28">
        <f t="shared" si="19"/>
        <v>-1.6140308823235732</v>
      </c>
      <c r="H74" s="28">
        <f>(B74/'S9B. Weight'!C74)*100</f>
        <v>62.568428946381701</v>
      </c>
      <c r="I74" s="28">
        <f>(C74/'S9B. Weight'!D74)*100</f>
        <v>68.245808507690171</v>
      </c>
    </row>
    <row r="75" spans="1:9" x14ac:dyDescent="0.2">
      <c r="A75" s="2">
        <v>32</v>
      </c>
      <c r="B75" s="21">
        <v>454.72</v>
      </c>
      <c r="C75" s="21">
        <v>448.79</v>
      </c>
      <c r="D75" s="34">
        <f t="shared" si="18"/>
        <v>-5.9300000000000068</v>
      </c>
      <c r="E75" s="28">
        <f t="shared" si="19"/>
        <v>-1.3040992258972568</v>
      </c>
      <c r="H75" s="28">
        <f>(B75/'S9B. Weight'!C75)*100</f>
        <v>67.807933194154487</v>
      </c>
      <c r="I75" s="28">
        <f>(C75/'S9B. Weight'!D75)*100</f>
        <v>68.507098152953745</v>
      </c>
    </row>
    <row r="76" spans="1:9" x14ac:dyDescent="0.2">
      <c r="A76" s="15" t="s">
        <v>2</v>
      </c>
      <c r="B76" s="14">
        <f t="shared" ref="B76:E76" si="20">AVERAGE(B61:B75)</f>
        <v>481.97466666666668</v>
      </c>
      <c r="C76" s="14">
        <f t="shared" si="20"/>
        <v>466.00733333333329</v>
      </c>
      <c r="D76" s="24">
        <f t="shared" si="20"/>
        <v>-15.96733333333334</v>
      </c>
      <c r="E76" s="24">
        <f t="shared" si="20"/>
        <v>-3.4033140821913688</v>
      </c>
      <c r="H76" s="29">
        <f t="shared" ref="H76:I76" si="21">AVERAGE(H61:H75)</f>
        <v>67.172570642663516</v>
      </c>
      <c r="I76" s="29">
        <f t="shared" si="21"/>
        <v>68.536465189111638</v>
      </c>
    </row>
    <row r="77" spans="1:9" x14ac:dyDescent="0.2">
      <c r="A77" s="15" t="s">
        <v>1</v>
      </c>
      <c r="B77" s="14">
        <f t="shared" ref="B77:E77" si="22">STDEV(B61:B75)</f>
        <v>42.784465783517184</v>
      </c>
      <c r="C77" s="14">
        <f t="shared" si="22"/>
        <v>47.648653026482243</v>
      </c>
      <c r="D77" s="24">
        <f t="shared" si="22"/>
        <v>12.570270747548227</v>
      </c>
      <c r="E77" s="24">
        <f t="shared" si="22"/>
        <v>2.7738326948605927</v>
      </c>
      <c r="H77" s="29">
        <f t="shared" ref="H77:I77" si="23">STDEV(H61:H75)</f>
        <v>4.1620943330323508</v>
      </c>
      <c r="I77" s="29">
        <f t="shared" si="23"/>
        <v>5.5319767125799411</v>
      </c>
    </row>
    <row r="79" spans="1:9" x14ac:dyDescent="0.2">
      <c r="A79" s="27" t="s">
        <v>21</v>
      </c>
      <c r="B79" s="36"/>
      <c r="C79" s="36"/>
      <c r="D79" s="12"/>
      <c r="E79" s="27"/>
      <c r="F79" s="44"/>
      <c r="G79" s="45"/>
      <c r="H79" s="27"/>
      <c r="I79" s="27"/>
    </row>
    <row r="80" spans="1:9" x14ac:dyDescent="0.2">
      <c r="A80" s="30" t="s">
        <v>35</v>
      </c>
      <c r="B80" s="40">
        <v>0.84</v>
      </c>
      <c r="C80" s="40">
        <v>0.79</v>
      </c>
      <c r="D80" s="42">
        <v>4.0000000000000002E-4</v>
      </c>
      <c r="E80" s="42">
        <v>4.0000000000000002E-4</v>
      </c>
      <c r="F80"/>
      <c r="H80" s="41" t="s">
        <v>27</v>
      </c>
      <c r="I80" s="41" t="s">
        <v>27</v>
      </c>
    </row>
    <row r="81" spans="1:9" x14ac:dyDescent="0.2">
      <c r="D81" s="23"/>
      <c r="E81"/>
      <c r="F81"/>
      <c r="H81"/>
    </row>
    <row r="82" spans="1:9" x14ac:dyDescent="0.2">
      <c r="A82" s="27" t="s">
        <v>41</v>
      </c>
      <c r="B82" s="36"/>
      <c r="C82" s="36"/>
      <c r="D82" s="43"/>
      <c r="E82" s="4"/>
      <c r="F82" s="4"/>
      <c r="G82" s="39"/>
      <c r="H82" s="4"/>
      <c r="I82" s="27"/>
    </row>
    <row r="83" spans="1:9" x14ac:dyDescent="0.2">
      <c r="A83" s="30" t="s">
        <v>42</v>
      </c>
      <c r="D83" s="23">
        <f t="shared" ref="D83:E83" si="24">_xlfn.T.TEST(D5:D18,D24:D37,1,2)</f>
        <v>3.1772991487004341E-3</v>
      </c>
      <c r="E83" s="23">
        <f t="shared" si="24"/>
        <v>3.2317119242008942E-3</v>
      </c>
      <c r="F83"/>
      <c r="H83" s="23">
        <f t="shared" ref="H83:I83" si="25">_xlfn.T.TEST(H5:H18,H24:H37,1,2)</f>
        <v>0.28635393131412401</v>
      </c>
      <c r="I83" s="23">
        <f t="shared" si="25"/>
        <v>1.6642746119043049E-5</v>
      </c>
    </row>
    <row r="84" spans="1:9" x14ac:dyDescent="0.2">
      <c r="A84" s="30" t="s">
        <v>43</v>
      </c>
      <c r="D84" s="23">
        <f t="shared" ref="D84:E84" si="26">_xlfn.T.TEST(D43:D55,D61:D75,1,2)</f>
        <v>4.6690881390320572E-4</v>
      </c>
      <c r="E84" s="23">
        <f t="shared" si="26"/>
        <v>5.3292746971830428E-4</v>
      </c>
      <c r="F84"/>
      <c r="H84" s="23">
        <f t="shared" ref="H84:I84" si="27">_xlfn.T.TEST(H43:H55,H61:H75,1,2)</f>
        <v>0.10851768708539597</v>
      </c>
      <c r="I84" s="23">
        <f t="shared" si="27"/>
        <v>4.5659955260796771E-4</v>
      </c>
    </row>
    <row r="85" spans="1:9" x14ac:dyDescent="0.2">
      <c r="A85" s="30" t="s">
        <v>44</v>
      </c>
      <c r="D85" s="23">
        <f t="shared" ref="D85:E85" si="28">_xlfn.T.TEST(D5:D18,D43:D55,1,2)</f>
        <v>0.29620054967368892</v>
      </c>
      <c r="E85" s="23">
        <f t="shared" si="28"/>
        <v>0.31507472751866894</v>
      </c>
      <c r="F85"/>
      <c r="H85" s="23">
        <f t="shared" ref="H85:I85" si="29">_xlfn.T.TEST(H5:H18,H43:H55,1,2)</f>
        <v>7.5753517710312422E-7</v>
      </c>
      <c r="I85" s="23">
        <f t="shared" si="29"/>
        <v>4.6199883709478569E-3</v>
      </c>
    </row>
    <row r="86" spans="1:9" x14ac:dyDescent="0.2">
      <c r="A86" s="30" t="s">
        <v>45</v>
      </c>
      <c r="D86" s="23">
        <f t="shared" ref="D86:E86" si="30">_xlfn.T.TEST(D24:D37,D61:D75,1,2)</f>
        <v>0.18779435725354776</v>
      </c>
      <c r="E86" s="23">
        <f t="shared" si="30"/>
        <v>0.22588272413732008</v>
      </c>
      <c r="F86"/>
      <c r="H86" s="23">
        <f t="shared" ref="H86:I86" si="31">_xlfn.T.TEST(H24:H37,H61:H75,1,2)</f>
        <v>4.3860799406520344E-7</v>
      </c>
      <c r="I86" s="23">
        <f t="shared" si="31"/>
        <v>0.17644752485321091</v>
      </c>
    </row>
    <row r="87" spans="1:9" x14ac:dyDescent="0.2">
      <c r="D87" s="23"/>
      <c r="E87"/>
      <c r="F87"/>
      <c r="H87"/>
    </row>
    <row r="88" spans="1:9" x14ac:dyDescent="0.2">
      <c r="D88" s="23"/>
      <c r="E88"/>
      <c r="F88"/>
      <c r="H88"/>
    </row>
    <row r="89" spans="1:9" x14ac:dyDescent="0.2">
      <c r="D89" s="23"/>
      <c r="E89"/>
      <c r="F89"/>
      <c r="H89"/>
    </row>
    <row r="90" spans="1:9" x14ac:dyDescent="0.2">
      <c r="D90" s="23"/>
      <c r="E90"/>
      <c r="F90"/>
      <c r="H90"/>
    </row>
    <row r="91" spans="1:9" x14ac:dyDescent="0.2">
      <c r="D91" s="23"/>
      <c r="E91"/>
      <c r="F91"/>
      <c r="H91"/>
    </row>
    <row r="92" spans="1:9" x14ac:dyDescent="0.2">
      <c r="D92" s="23"/>
      <c r="E92"/>
      <c r="F92"/>
      <c r="H92"/>
    </row>
    <row r="93" spans="1:9" x14ac:dyDescent="0.2">
      <c r="D93" s="23"/>
      <c r="E93"/>
      <c r="F93"/>
      <c r="H93"/>
    </row>
    <row r="94" spans="1:9" x14ac:dyDescent="0.2">
      <c r="D94" s="23"/>
      <c r="E94"/>
      <c r="F94"/>
      <c r="H94"/>
    </row>
    <row r="95" spans="1:9" x14ac:dyDescent="0.2">
      <c r="D95" s="23"/>
      <c r="E95"/>
      <c r="F95"/>
      <c r="H95"/>
    </row>
    <row r="96" spans="1:9" x14ac:dyDescent="0.2">
      <c r="D96" s="23"/>
      <c r="E96"/>
      <c r="F96"/>
      <c r="H96"/>
    </row>
    <row r="97" spans="4:8" x14ac:dyDescent="0.2">
      <c r="D97" s="23"/>
      <c r="E97"/>
      <c r="F97"/>
      <c r="H97"/>
    </row>
    <row r="98" spans="4:8" x14ac:dyDescent="0.2">
      <c r="D98" s="23"/>
      <c r="E98"/>
      <c r="F98"/>
      <c r="H98"/>
    </row>
    <row r="99" spans="4:8" x14ac:dyDescent="0.2">
      <c r="D99" s="23"/>
      <c r="E99"/>
      <c r="F99"/>
      <c r="H99"/>
    </row>
    <row r="100" spans="4:8" x14ac:dyDescent="0.2">
      <c r="D100" s="23"/>
      <c r="E100"/>
      <c r="F100"/>
      <c r="H100"/>
    </row>
    <row r="101" spans="4:8" x14ac:dyDescent="0.2">
      <c r="D101" s="23"/>
      <c r="E101"/>
      <c r="F101"/>
      <c r="H101"/>
    </row>
    <row r="102" spans="4:8" x14ac:dyDescent="0.2">
      <c r="D102" s="23"/>
      <c r="E102"/>
      <c r="F102"/>
      <c r="H102"/>
    </row>
    <row r="103" spans="4:8" x14ac:dyDescent="0.2">
      <c r="D103" s="23"/>
      <c r="E103"/>
      <c r="F103"/>
      <c r="H103"/>
    </row>
    <row r="104" spans="4:8" x14ac:dyDescent="0.2">
      <c r="D104" s="23"/>
      <c r="E104"/>
      <c r="F104"/>
      <c r="H104"/>
    </row>
    <row r="105" spans="4:8" x14ac:dyDescent="0.2">
      <c r="D105" s="23"/>
      <c r="E105"/>
      <c r="F105"/>
      <c r="H105"/>
    </row>
    <row r="106" spans="4:8" x14ac:dyDescent="0.2">
      <c r="D106" s="23"/>
      <c r="E106"/>
      <c r="F106"/>
      <c r="H106"/>
    </row>
    <row r="107" spans="4:8" x14ac:dyDescent="0.2">
      <c r="D107" s="23"/>
      <c r="E107"/>
      <c r="F107"/>
      <c r="H107"/>
    </row>
    <row r="108" spans="4:8" x14ac:dyDescent="0.2">
      <c r="D108" s="23"/>
      <c r="E108"/>
      <c r="F108"/>
      <c r="H108"/>
    </row>
  </sheetData>
  <mergeCells count="2">
    <mergeCell ref="B2:F2"/>
    <mergeCell ref="H2:J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9A. Randomization</vt:lpstr>
      <vt:lpstr>S9B. Weight</vt:lpstr>
      <vt:lpstr>S9C. Body Fat</vt:lpstr>
      <vt:lpstr>S9D. Lean Ma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9-30T10:43:44Z</dcterms:modified>
</cp:coreProperties>
</file>